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IOB/_papers/2020_07_prolactin_cornea_paper/2020_09_13_final_data/20210107_rebuttal_plos_one/data_tables/"/>
    </mc:Choice>
  </mc:AlternateContent>
  <xr:revisionPtr revIDLastSave="0" documentId="13_ncr:1_{74C6E697-AE7A-AE4A-8AEE-0D0B3E05744F}" xr6:coauthVersionLast="46" xr6:coauthVersionMax="46" xr10:uidLastSave="{00000000-0000-0000-0000-000000000000}"/>
  <bookViews>
    <workbookView xWindow="1920" yWindow="460" windowWidth="27520" windowHeight="16540" xr2:uid="{C23F62AC-6F6F-FB4F-8883-2F4A95567A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5" i="1" l="1"/>
  <c r="I95" i="1"/>
  <c r="B95" i="1"/>
  <c r="P72" i="1"/>
  <c r="I72" i="1"/>
  <c r="B72" i="1"/>
  <c r="P44" i="1"/>
  <c r="I44" i="1"/>
  <c r="B44" i="1"/>
  <c r="P21" i="1"/>
  <c r="I21" i="1"/>
  <c r="B21" i="1"/>
  <c r="S87" i="1"/>
  <c r="S88" i="1"/>
  <c r="S89" i="1"/>
  <c r="S90" i="1"/>
  <c r="S91" i="1"/>
  <c r="S86" i="1"/>
  <c r="M87" i="1"/>
  <c r="M88" i="1"/>
  <c r="M89" i="1"/>
  <c r="M90" i="1"/>
  <c r="M91" i="1"/>
  <c r="M86" i="1"/>
  <c r="G87" i="1"/>
  <c r="G88" i="1"/>
  <c r="G89" i="1"/>
  <c r="G90" i="1"/>
  <c r="G91" i="1"/>
  <c r="G86" i="1"/>
  <c r="S64" i="1"/>
  <c r="S65" i="1"/>
  <c r="S66" i="1"/>
  <c r="S67" i="1"/>
  <c r="S68" i="1"/>
  <c r="S63" i="1"/>
  <c r="M64" i="1"/>
  <c r="M65" i="1"/>
  <c r="M66" i="1"/>
  <c r="M67" i="1"/>
  <c r="M68" i="1"/>
  <c r="M63" i="1"/>
  <c r="G64" i="1"/>
  <c r="G65" i="1"/>
  <c r="G66" i="1"/>
  <c r="G67" i="1"/>
  <c r="G68" i="1"/>
  <c r="G63" i="1"/>
  <c r="S35" i="1"/>
  <c r="S36" i="1"/>
  <c r="S37" i="1"/>
  <c r="S38" i="1"/>
  <c r="S39" i="1"/>
  <c r="S34" i="1"/>
  <c r="M35" i="1"/>
  <c r="M36" i="1"/>
  <c r="M37" i="1"/>
  <c r="M38" i="1"/>
  <c r="M39" i="1"/>
  <c r="M34" i="1"/>
  <c r="G35" i="1"/>
  <c r="G36" i="1"/>
  <c r="G37" i="1"/>
  <c r="G38" i="1"/>
  <c r="G39" i="1"/>
  <c r="G34" i="1"/>
  <c r="S12" i="1"/>
  <c r="S13" i="1"/>
  <c r="S14" i="1"/>
  <c r="S15" i="1"/>
  <c r="S16" i="1"/>
  <c r="S11" i="1"/>
  <c r="G12" i="1"/>
  <c r="G13" i="1"/>
  <c r="G14" i="1"/>
  <c r="G15" i="1"/>
  <c r="G16" i="1"/>
  <c r="G11" i="1"/>
  <c r="M12" i="1"/>
  <c r="M13" i="1"/>
  <c r="M14" i="1"/>
  <c r="M15" i="1"/>
  <c r="M16" i="1"/>
  <c r="M11" i="1"/>
</calcChain>
</file>

<file path=xl/sharedStrings.xml><?xml version="1.0" encoding="utf-8"?>
<sst xmlns="http://schemas.openxmlformats.org/spreadsheetml/2006/main" count="288" uniqueCount="51">
  <si>
    <t>P value</t>
  </si>
  <si>
    <t>P value summary</t>
  </si>
  <si>
    <t>Yes</t>
  </si>
  <si>
    <t xml:space="preserve">Patient1 </t>
  </si>
  <si>
    <t>(4 technical  replicates)</t>
  </si>
  <si>
    <t>Patient2</t>
  </si>
  <si>
    <t>Patient3</t>
  </si>
  <si>
    <t>ns</t>
  </si>
  <si>
    <t>No</t>
  </si>
  <si>
    <t>Normal Keratocyte, male</t>
    <phoneticPr fontId="0" type="noConversion"/>
  </si>
  <si>
    <t>Normal Keratocyte, Female</t>
    <phoneticPr fontId="0" type="noConversion"/>
  </si>
  <si>
    <t>Keratoconus Keratocyte, male</t>
    <phoneticPr fontId="0" type="noConversion"/>
  </si>
  <si>
    <t>Keratoconus Keratocyte, female</t>
  </si>
  <si>
    <t>Mean</t>
  </si>
  <si>
    <t>Shapiro-Wilk test</t>
  </si>
  <si>
    <t>W</t>
  </si>
  <si>
    <t>Passed normality test (alpha=0.05)?</t>
  </si>
  <si>
    <t>Kolmogorov-Smirnov test</t>
  </si>
  <si>
    <t>KS distance</t>
  </si>
  <si>
    <t>&gt;0.1000</t>
  </si>
  <si>
    <t>Number of values</t>
  </si>
  <si>
    <t xml:space="preserve">Mean of all </t>
  </si>
  <si>
    <t>Table Analyzed</t>
  </si>
  <si>
    <t>Viability_all_KC_vs_normal</t>
  </si>
  <si>
    <t>Column B</t>
  </si>
  <si>
    <t>KC</t>
  </si>
  <si>
    <t>vs.</t>
  </si>
  <si>
    <t>Column A</t>
  </si>
  <si>
    <t>Normal</t>
  </si>
  <si>
    <t>Unpaired t test</t>
  </si>
  <si>
    <t>Significantly different (P &lt; 0.05)?</t>
  </si>
  <si>
    <t>One- or two-tailed P value?</t>
  </si>
  <si>
    <t>Two-tailed</t>
  </si>
  <si>
    <t>t, df</t>
  </si>
  <si>
    <t>t=1.753, df=10</t>
  </si>
  <si>
    <t xml:space="preserve">Comparing the means of all KC keratocytes to the means of all normal keratocytes </t>
  </si>
  <si>
    <t xml:space="preserve">Comparing the means of all male keratocytes to the means of all female keratocytes </t>
  </si>
  <si>
    <t>Viability_all_male_vs_female</t>
  </si>
  <si>
    <t>t=0.2675, df=10</t>
  </si>
  <si>
    <t xml:space="preserve">Comparing the means of 10ng/ml KC keratocytes to the means of  10ng/ml normal keratocytes </t>
  </si>
  <si>
    <t>Viability_10_KC_vs_normal</t>
  </si>
  <si>
    <t>t=1.235, df=10</t>
  </si>
  <si>
    <t xml:space="preserve">Comparing the means of  10ng/mlmale keratocytes to the means of  10ng/ml fem ale keratocytes </t>
  </si>
  <si>
    <t>Viability_10_male_vs_female</t>
  </si>
  <si>
    <t>t=0.1470, df=10</t>
  </si>
  <si>
    <t xml:space="preserve">Comparing the means of 1000ng/ml KC keratocytes to the means of  1000ng/ml normal keratocytes </t>
  </si>
  <si>
    <t>Viability_1000_KC_vs_normal</t>
  </si>
  <si>
    <t>t=1.731, df=10</t>
  </si>
  <si>
    <t>Viability_1000_male_vs_female</t>
  </si>
  <si>
    <t>t=0.1427, df=10</t>
  </si>
  <si>
    <t xml:space="preserve">Comparing the means of  1000ng/mlmale keratocytes to the means of  1000ng/ml fem ale keratocy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Border="1"/>
    <xf numFmtId="0" fontId="1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9FF09-0EA4-3A4F-ACF2-42245A45BBA3}">
  <dimension ref="A2:AN99"/>
  <sheetViews>
    <sheetView tabSelected="1" zoomScale="69" workbookViewId="0">
      <selection activeCell="AI36" sqref="AI36"/>
    </sheetView>
  </sheetViews>
  <sheetFormatPr baseColWidth="10" defaultRowHeight="16" x14ac:dyDescent="0.2"/>
  <cols>
    <col min="1" max="16384" width="10.83203125" style="1"/>
  </cols>
  <sheetData>
    <row r="2" spans="2:40" x14ac:dyDescent="0.2">
      <c r="Y2" s="1" t="s">
        <v>35</v>
      </c>
      <c r="AI2" s="1" t="s">
        <v>36</v>
      </c>
    </row>
    <row r="4" spans="2:40" x14ac:dyDescent="0.2">
      <c r="T4" s="2"/>
      <c r="U4" s="2"/>
      <c r="V4" s="2"/>
      <c r="X4" s="2"/>
      <c r="Y4" s="6" t="s">
        <v>14</v>
      </c>
      <c r="Z4" s="5"/>
      <c r="AA4" s="5"/>
      <c r="AC4" s="6" t="s">
        <v>22</v>
      </c>
      <c r="AD4" s="5" t="s">
        <v>23</v>
      </c>
      <c r="AI4" s="6" t="s">
        <v>14</v>
      </c>
      <c r="AJ4" s="5"/>
      <c r="AK4" s="5"/>
      <c r="AM4" s="6" t="s">
        <v>22</v>
      </c>
      <c r="AN4" s="5" t="s">
        <v>37</v>
      </c>
    </row>
    <row r="5" spans="2:40" x14ac:dyDescent="0.2">
      <c r="T5" s="3"/>
      <c r="U5" s="4"/>
      <c r="V5" s="3"/>
      <c r="W5" s="4"/>
      <c r="Y5" s="6" t="s">
        <v>15</v>
      </c>
      <c r="Z5" s="5">
        <v>0.89639999999999997</v>
      </c>
      <c r="AA5" s="5">
        <v>0.90649999999999997</v>
      </c>
      <c r="AC5" s="6"/>
      <c r="AD5" s="5"/>
      <c r="AI5" s="6" t="s">
        <v>15</v>
      </c>
      <c r="AJ5" s="5">
        <v>0.92500000000000004</v>
      </c>
      <c r="AK5" s="5">
        <v>0.84819999999999995</v>
      </c>
      <c r="AM5" s="6"/>
      <c r="AN5" s="5"/>
    </row>
    <row r="6" spans="2:40" x14ac:dyDescent="0.2">
      <c r="B6" s="7" t="s">
        <v>9</v>
      </c>
      <c r="C6" s="7"/>
      <c r="D6" s="7"/>
      <c r="E6" s="7"/>
      <c r="F6" s="7"/>
      <c r="G6" s="7"/>
      <c r="H6" s="7"/>
      <c r="I6" s="7"/>
      <c r="T6" s="3"/>
      <c r="U6" s="4"/>
      <c r="V6" s="3"/>
      <c r="W6" s="4"/>
      <c r="Y6" s="6" t="s">
        <v>0</v>
      </c>
      <c r="Z6" s="5">
        <v>0.35310000000000002</v>
      </c>
      <c r="AA6" s="5">
        <v>0.41360000000000002</v>
      </c>
      <c r="AC6" s="6" t="s">
        <v>24</v>
      </c>
      <c r="AD6" s="5" t="s">
        <v>25</v>
      </c>
      <c r="AI6" s="6" t="s">
        <v>0</v>
      </c>
      <c r="AJ6" s="5">
        <v>0.54220000000000002</v>
      </c>
      <c r="AK6" s="5">
        <v>0.15210000000000001</v>
      </c>
      <c r="AM6" s="6" t="s">
        <v>24</v>
      </c>
      <c r="AN6" s="5" t="s">
        <v>25</v>
      </c>
    </row>
    <row r="7" spans="2:40" x14ac:dyDescent="0.2">
      <c r="T7" s="3"/>
      <c r="U7" s="4"/>
      <c r="V7" s="3"/>
      <c r="W7" s="4"/>
      <c r="Y7" s="6" t="s">
        <v>16</v>
      </c>
      <c r="Z7" s="5" t="s">
        <v>2</v>
      </c>
      <c r="AA7" s="5" t="s">
        <v>2</v>
      </c>
      <c r="AC7" s="6" t="s">
        <v>26</v>
      </c>
      <c r="AD7" s="5" t="s">
        <v>26</v>
      </c>
      <c r="AI7" s="6" t="s">
        <v>16</v>
      </c>
      <c r="AJ7" s="5" t="s">
        <v>2</v>
      </c>
      <c r="AK7" s="5" t="s">
        <v>2</v>
      </c>
      <c r="AM7" s="6" t="s">
        <v>26</v>
      </c>
      <c r="AN7" s="5" t="s">
        <v>26</v>
      </c>
    </row>
    <row r="8" spans="2:40" x14ac:dyDescent="0.2">
      <c r="T8" s="3"/>
      <c r="U8" s="4"/>
      <c r="V8" s="3"/>
      <c r="W8" s="4"/>
      <c r="Y8" s="6" t="s">
        <v>1</v>
      </c>
      <c r="Z8" s="5" t="s">
        <v>7</v>
      </c>
      <c r="AA8" s="5" t="s">
        <v>7</v>
      </c>
      <c r="AC8" s="6" t="s">
        <v>27</v>
      </c>
      <c r="AD8" s="5" t="s">
        <v>28</v>
      </c>
      <c r="AI8" s="6" t="s">
        <v>1</v>
      </c>
      <c r="AJ8" s="5" t="s">
        <v>7</v>
      </c>
      <c r="AK8" s="5" t="s">
        <v>7</v>
      </c>
      <c r="AM8" s="6" t="s">
        <v>27</v>
      </c>
      <c r="AN8" s="5" t="s">
        <v>28</v>
      </c>
    </row>
    <row r="9" spans="2:40" x14ac:dyDescent="0.2">
      <c r="T9" s="3"/>
      <c r="U9" s="4"/>
      <c r="V9" s="3"/>
      <c r="W9" s="4"/>
      <c r="Y9" s="6"/>
      <c r="Z9" s="5"/>
      <c r="AA9" s="5"/>
      <c r="AC9" s="6"/>
      <c r="AD9" s="5"/>
      <c r="AI9" s="6"/>
      <c r="AJ9" s="5"/>
      <c r="AK9" s="5"/>
      <c r="AM9" s="6"/>
      <c r="AN9" s="5"/>
    </row>
    <row r="10" spans="2:40" x14ac:dyDescent="0.2">
      <c r="C10" s="1" t="s">
        <v>3</v>
      </c>
      <c r="D10" s="1" t="s">
        <v>4</v>
      </c>
      <c r="G10" s="1" t="s">
        <v>13</v>
      </c>
      <c r="I10" s="1" t="s">
        <v>5</v>
      </c>
      <c r="J10" s="1" t="s">
        <v>4</v>
      </c>
      <c r="M10" s="1" t="s">
        <v>13</v>
      </c>
      <c r="O10" s="1" t="s">
        <v>6</v>
      </c>
      <c r="P10" s="1" t="s">
        <v>4</v>
      </c>
      <c r="S10" s="1" t="s">
        <v>13</v>
      </c>
      <c r="T10" s="3"/>
      <c r="U10" s="4"/>
      <c r="V10" s="3"/>
      <c r="W10" s="4"/>
      <c r="X10" s="6"/>
      <c r="Y10" s="6" t="s">
        <v>17</v>
      </c>
      <c r="Z10" s="5"/>
      <c r="AA10" s="5"/>
      <c r="AB10" s="5"/>
      <c r="AC10" s="6" t="s">
        <v>29</v>
      </c>
      <c r="AD10" s="5"/>
      <c r="AI10" s="6" t="s">
        <v>17</v>
      </c>
      <c r="AJ10" s="5"/>
      <c r="AK10" s="5"/>
      <c r="AM10" s="6" t="s">
        <v>29</v>
      </c>
      <c r="AN10" s="5"/>
    </row>
    <row r="11" spans="2:40" x14ac:dyDescent="0.2">
      <c r="B11" s="3">
        <v>0</v>
      </c>
      <c r="C11" s="1">
        <v>5.4300000000000001E-2</v>
      </c>
      <c r="D11" s="1">
        <v>7.7799999999999994E-2</v>
      </c>
      <c r="E11" s="1">
        <v>9.2799999999999994E-2</v>
      </c>
      <c r="F11" s="1">
        <v>9.01E-2</v>
      </c>
      <c r="G11" s="1">
        <f>AVERAGE(C11:F11)</f>
        <v>7.8750000000000001E-2</v>
      </c>
      <c r="I11" s="1">
        <v>0.1384</v>
      </c>
      <c r="J11" s="1">
        <v>0.1537</v>
      </c>
      <c r="K11" s="1">
        <v>0.15079999999999999</v>
      </c>
      <c r="L11" s="1">
        <v>0.1313</v>
      </c>
      <c r="M11" s="1">
        <f>AVERAGE(I11:L11)</f>
        <v>0.14355000000000001</v>
      </c>
      <c r="O11" s="1">
        <v>8.6300000000000002E-2</v>
      </c>
      <c r="P11" s="1">
        <v>9.4E-2</v>
      </c>
      <c r="Q11" s="1">
        <v>0.1132</v>
      </c>
      <c r="R11" s="1">
        <v>9.9500000000000005E-2</v>
      </c>
      <c r="S11" s="1">
        <f>AVERAGE(O11:R11)</f>
        <v>9.8250000000000004E-2</v>
      </c>
      <c r="T11" s="3"/>
      <c r="U11" s="4"/>
      <c r="V11" s="3"/>
      <c r="W11" s="4"/>
      <c r="X11" s="6"/>
      <c r="Y11" s="6" t="s">
        <v>18</v>
      </c>
      <c r="Z11" s="5">
        <v>0.2107</v>
      </c>
      <c r="AA11" s="5">
        <v>0.19969999999999999</v>
      </c>
      <c r="AB11" s="5"/>
      <c r="AC11" s="6" t="s">
        <v>0</v>
      </c>
      <c r="AD11" s="5">
        <v>0.1101</v>
      </c>
      <c r="AG11" s="6"/>
      <c r="AH11" s="5"/>
      <c r="AI11" s="6" t="s">
        <v>18</v>
      </c>
      <c r="AJ11" s="5">
        <v>0.19120000000000001</v>
      </c>
      <c r="AK11" s="5">
        <v>0.245</v>
      </c>
      <c r="AL11" s="5"/>
      <c r="AM11" s="6" t="s">
        <v>0</v>
      </c>
      <c r="AN11" s="5">
        <v>0.79449999999999998</v>
      </c>
    </row>
    <row r="12" spans="2:40" x14ac:dyDescent="0.2">
      <c r="B12" s="3">
        <v>0.1</v>
      </c>
      <c r="C12" s="1">
        <v>8.0500000000000002E-2</v>
      </c>
      <c r="D12" s="1">
        <v>9.1700000000000004E-2</v>
      </c>
      <c r="E12" s="1">
        <v>0.09</v>
      </c>
      <c r="F12" s="1">
        <v>8.77E-2</v>
      </c>
      <c r="G12" s="1">
        <f t="shared" ref="G12:G16" si="0">AVERAGE(C12:F12)</f>
        <v>8.7474999999999997E-2</v>
      </c>
      <c r="I12" s="1">
        <v>0.16089999999999999</v>
      </c>
      <c r="J12" s="1">
        <v>0.1653</v>
      </c>
      <c r="K12" s="1">
        <v>0.1376</v>
      </c>
      <c r="L12" s="1">
        <v>0.12509999999999999</v>
      </c>
      <c r="M12" s="1">
        <f t="shared" ref="M12:M16" si="1">AVERAGE(I12:L12)</f>
        <v>0.14722499999999999</v>
      </c>
      <c r="O12" s="1">
        <v>8.9700000000000002E-2</v>
      </c>
      <c r="P12" s="1">
        <v>0.104</v>
      </c>
      <c r="Q12" s="1">
        <v>9.5100000000000004E-2</v>
      </c>
      <c r="R12" s="1">
        <v>0.1012</v>
      </c>
      <c r="S12" s="1">
        <f t="shared" ref="S12:S16" si="2">AVERAGE(O12:R12)</f>
        <v>9.7500000000000003E-2</v>
      </c>
      <c r="T12" s="3"/>
      <c r="U12" s="4"/>
      <c r="V12" s="2"/>
      <c r="W12" s="2"/>
      <c r="X12" s="6"/>
      <c r="Y12" s="6" t="s">
        <v>0</v>
      </c>
      <c r="Z12" s="5" t="s">
        <v>19</v>
      </c>
      <c r="AA12" s="5" t="s">
        <v>19</v>
      </c>
      <c r="AB12" s="5"/>
      <c r="AC12" s="6" t="s">
        <v>1</v>
      </c>
      <c r="AD12" s="5" t="s">
        <v>7</v>
      </c>
      <c r="AG12" s="6"/>
      <c r="AH12" s="5"/>
      <c r="AI12" s="6" t="s">
        <v>0</v>
      </c>
      <c r="AJ12" s="5" t="s">
        <v>19</v>
      </c>
      <c r="AK12" s="5" t="s">
        <v>19</v>
      </c>
      <c r="AL12" s="5"/>
      <c r="AM12" s="6" t="s">
        <v>1</v>
      </c>
      <c r="AN12" s="5" t="s">
        <v>7</v>
      </c>
    </row>
    <row r="13" spans="2:40" x14ac:dyDescent="0.2">
      <c r="B13" s="3">
        <v>1</v>
      </c>
      <c r="C13" s="1">
        <v>9.6199999999999994E-2</v>
      </c>
      <c r="D13" s="1">
        <v>9.7600000000000006E-2</v>
      </c>
      <c r="E13" s="1">
        <v>0.10929999999999999</v>
      </c>
      <c r="F13" s="1">
        <v>9.9699999999999997E-2</v>
      </c>
      <c r="G13" s="1">
        <f t="shared" si="0"/>
        <v>0.1007</v>
      </c>
      <c r="I13" s="1">
        <v>0.18060000000000001</v>
      </c>
      <c r="J13" s="1">
        <v>0.18640000000000001</v>
      </c>
      <c r="K13" s="1">
        <v>0.15310000000000001</v>
      </c>
      <c r="L13" s="1">
        <v>0.13869999999999999</v>
      </c>
      <c r="M13" s="1">
        <f t="shared" si="1"/>
        <v>0.16470000000000001</v>
      </c>
      <c r="O13" s="1">
        <v>0.1036</v>
      </c>
      <c r="P13" s="1">
        <v>0.1012</v>
      </c>
      <c r="Q13" s="1">
        <v>9.4100000000000003E-2</v>
      </c>
      <c r="R13" s="1">
        <v>0.1091</v>
      </c>
      <c r="S13" s="1">
        <f t="shared" si="2"/>
        <v>0.10200000000000001</v>
      </c>
      <c r="T13" s="3"/>
      <c r="U13" s="4"/>
      <c r="V13" s="2"/>
      <c r="W13" s="2"/>
      <c r="X13" s="6"/>
      <c r="Y13" s="6" t="s">
        <v>16</v>
      </c>
      <c r="Z13" s="5" t="s">
        <v>2</v>
      </c>
      <c r="AA13" s="5" t="s">
        <v>2</v>
      </c>
      <c r="AB13" s="5"/>
      <c r="AC13" s="6" t="s">
        <v>30</v>
      </c>
      <c r="AD13" s="5" t="s">
        <v>8</v>
      </c>
      <c r="AG13" s="6"/>
      <c r="AH13" s="5"/>
      <c r="AI13" s="6" t="s">
        <v>16</v>
      </c>
      <c r="AJ13" s="5" t="s">
        <v>2</v>
      </c>
      <c r="AK13" s="5" t="s">
        <v>2</v>
      </c>
      <c r="AL13" s="5"/>
      <c r="AM13" s="6" t="s">
        <v>30</v>
      </c>
      <c r="AN13" s="5" t="s">
        <v>8</v>
      </c>
    </row>
    <row r="14" spans="2:40" x14ac:dyDescent="0.2">
      <c r="B14" s="3">
        <v>10</v>
      </c>
      <c r="C14" s="1">
        <v>8.7599999999999997E-2</v>
      </c>
      <c r="D14" s="1">
        <v>9.7900000000000001E-2</v>
      </c>
      <c r="E14" s="4">
        <v>0.29120000000000001</v>
      </c>
      <c r="F14" s="1">
        <v>0.12379999999999999</v>
      </c>
      <c r="G14" s="1">
        <f t="shared" si="0"/>
        <v>0.15012500000000001</v>
      </c>
      <c r="I14" s="1">
        <v>0.15870000000000001</v>
      </c>
      <c r="J14" s="1">
        <v>0.1779</v>
      </c>
      <c r="K14" s="1">
        <v>0.1691</v>
      </c>
      <c r="L14" s="1">
        <v>0.12889999999999999</v>
      </c>
      <c r="M14" s="1">
        <f t="shared" si="1"/>
        <v>0.15865000000000001</v>
      </c>
      <c r="O14" s="1">
        <v>0.1051</v>
      </c>
      <c r="P14" s="1">
        <v>0.1033</v>
      </c>
      <c r="Q14" s="1">
        <v>0.11990000000000001</v>
      </c>
      <c r="R14" s="1">
        <v>0.125</v>
      </c>
      <c r="S14" s="1">
        <f t="shared" si="2"/>
        <v>0.11332500000000001</v>
      </c>
      <c r="T14" s="3"/>
      <c r="X14" s="6"/>
      <c r="Y14" s="6" t="s">
        <v>1</v>
      </c>
      <c r="Z14" s="5" t="s">
        <v>7</v>
      </c>
      <c r="AA14" s="5" t="s">
        <v>7</v>
      </c>
      <c r="AB14" s="5"/>
      <c r="AC14" s="6" t="s">
        <v>31</v>
      </c>
      <c r="AD14" s="5" t="s">
        <v>32</v>
      </c>
      <c r="AG14" s="6"/>
      <c r="AH14" s="5"/>
      <c r="AI14" s="6" t="s">
        <v>1</v>
      </c>
      <c r="AJ14" s="5" t="s">
        <v>7</v>
      </c>
      <c r="AK14" s="5" t="s">
        <v>7</v>
      </c>
      <c r="AL14" s="5"/>
      <c r="AM14" s="6" t="s">
        <v>31</v>
      </c>
      <c r="AN14" s="5" t="s">
        <v>32</v>
      </c>
    </row>
    <row r="15" spans="2:40" x14ac:dyDescent="0.2">
      <c r="B15" s="3">
        <v>100</v>
      </c>
      <c r="C15" s="1">
        <v>8.2100000000000006E-2</v>
      </c>
      <c r="D15" s="1">
        <v>0.1018</v>
      </c>
      <c r="E15" s="1">
        <v>0.1</v>
      </c>
      <c r="F15" s="1">
        <v>0.1061</v>
      </c>
      <c r="G15" s="1">
        <f t="shared" si="0"/>
        <v>9.7500000000000003E-2</v>
      </c>
      <c r="I15" s="1">
        <v>0.15279999999999999</v>
      </c>
      <c r="J15" s="1">
        <v>0.16270000000000001</v>
      </c>
      <c r="K15" s="1">
        <v>0.15620000000000001</v>
      </c>
      <c r="L15" s="1">
        <v>0.14099999999999999</v>
      </c>
      <c r="M15" s="1">
        <f t="shared" si="1"/>
        <v>0.15317500000000001</v>
      </c>
      <c r="O15" s="1">
        <v>9.8900000000000002E-2</v>
      </c>
      <c r="P15" s="1">
        <v>0.1072</v>
      </c>
      <c r="Q15" s="1">
        <v>0.1011</v>
      </c>
      <c r="R15" s="1">
        <v>0.1169</v>
      </c>
      <c r="S15" s="1">
        <f t="shared" si="2"/>
        <v>0.10602500000000001</v>
      </c>
      <c r="T15" s="3"/>
      <c r="U15" s="4"/>
      <c r="V15" s="3"/>
      <c r="W15" s="4"/>
      <c r="X15" s="6"/>
      <c r="Y15" s="6"/>
      <c r="Z15" s="5"/>
      <c r="AA15" s="5"/>
      <c r="AB15" s="5"/>
      <c r="AC15" s="6" t="s">
        <v>33</v>
      </c>
      <c r="AD15" s="5" t="s">
        <v>34</v>
      </c>
      <c r="AG15" s="6"/>
      <c r="AH15" s="5"/>
      <c r="AI15" s="6"/>
      <c r="AJ15" s="5"/>
      <c r="AK15" s="5"/>
      <c r="AL15" s="5"/>
      <c r="AM15" s="6" t="s">
        <v>33</v>
      </c>
      <c r="AN15" s="5" t="s">
        <v>38</v>
      </c>
    </row>
    <row r="16" spans="2:40" x14ac:dyDescent="0.2">
      <c r="B16" s="3">
        <v>1000</v>
      </c>
      <c r="C16" s="1">
        <v>8.2799999999999999E-2</v>
      </c>
      <c r="D16" s="1">
        <v>9.6799999999999997E-2</v>
      </c>
      <c r="E16" s="1">
        <v>0.1045</v>
      </c>
      <c r="F16" s="1">
        <v>8.4900000000000003E-2</v>
      </c>
      <c r="G16" s="1">
        <f t="shared" si="0"/>
        <v>9.2249999999999999E-2</v>
      </c>
      <c r="I16" s="1">
        <v>0.1575</v>
      </c>
      <c r="J16" s="1">
        <v>0.12670000000000001</v>
      </c>
      <c r="K16" s="1">
        <v>0.12330000000000001</v>
      </c>
      <c r="L16" s="1">
        <v>0.17100000000000001</v>
      </c>
      <c r="M16" s="1">
        <f t="shared" si="1"/>
        <v>0.144625</v>
      </c>
      <c r="O16" s="1">
        <v>8.6800000000000002E-2</v>
      </c>
      <c r="P16" s="1">
        <v>8.9800000000000005E-2</v>
      </c>
      <c r="Q16" s="1">
        <v>9.8699999999999996E-2</v>
      </c>
      <c r="R16" s="1">
        <v>9.2899999999999996E-2</v>
      </c>
      <c r="S16" s="1">
        <f t="shared" si="2"/>
        <v>9.2049999999999993E-2</v>
      </c>
      <c r="T16" s="3"/>
      <c r="U16" s="4"/>
      <c r="V16" s="3"/>
      <c r="W16" s="4"/>
      <c r="X16" s="6"/>
      <c r="Y16" s="6" t="s">
        <v>20</v>
      </c>
      <c r="Z16" s="5">
        <v>6</v>
      </c>
      <c r="AA16" s="5">
        <v>6</v>
      </c>
      <c r="AB16" s="5"/>
      <c r="AC16" s="5"/>
      <c r="AD16" s="5"/>
      <c r="AG16" s="6"/>
      <c r="AH16" s="5"/>
      <c r="AI16" s="6" t="s">
        <v>20</v>
      </c>
      <c r="AJ16" s="5">
        <v>6</v>
      </c>
      <c r="AK16" s="5">
        <v>6</v>
      </c>
      <c r="AL16" s="5"/>
      <c r="AM16" s="5"/>
    </row>
    <row r="17" spans="1:40" x14ac:dyDescent="0.2">
      <c r="T17" s="3"/>
      <c r="U17" s="4"/>
      <c r="V17" s="3"/>
      <c r="W17" s="4"/>
      <c r="X17" s="6"/>
      <c r="Y17" s="5"/>
      <c r="Z17" s="5"/>
      <c r="AA17" s="5"/>
      <c r="AB17" s="5"/>
      <c r="AC17" s="5"/>
      <c r="AD17" s="5"/>
      <c r="AG17" s="6"/>
      <c r="AH17" s="5"/>
      <c r="AI17" s="5"/>
      <c r="AJ17" s="5"/>
      <c r="AK17" s="5"/>
      <c r="AL17" s="5"/>
      <c r="AM17" s="5"/>
    </row>
    <row r="18" spans="1:40" x14ac:dyDescent="0.2">
      <c r="T18" s="3"/>
      <c r="U18" s="4"/>
      <c r="V18" s="3"/>
      <c r="W18" s="4"/>
      <c r="X18" s="6"/>
      <c r="Y18" s="5"/>
      <c r="Z18" s="5"/>
      <c r="AA18" s="5"/>
      <c r="AB18" s="5"/>
      <c r="AC18" s="5"/>
      <c r="AD18" s="5"/>
      <c r="AG18" s="6"/>
      <c r="AH18" s="5"/>
      <c r="AI18" s="5"/>
      <c r="AJ18" s="5"/>
      <c r="AK18" s="5"/>
      <c r="AL18" s="5"/>
      <c r="AM18" s="5"/>
    </row>
    <row r="19" spans="1:40" x14ac:dyDescent="0.2">
      <c r="B19" s="3">
        <v>0</v>
      </c>
      <c r="C19" s="3">
        <v>0.1</v>
      </c>
      <c r="D19" s="3">
        <v>1</v>
      </c>
      <c r="E19" s="3">
        <v>10</v>
      </c>
      <c r="F19" s="3">
        <v>100</v>
      </c>
      <c r="G19" s="3">
        <v>1000</v>
      </c>
      <c r="I19" s="3">
        <v>0</v>
      </c>
      <c r="J19" s="3">
        <v>0.1</v>
      </c>
      <c r="K19" s="3">
        <v>1</v>
      </c>
      <c r="L19" s="3">
        <v>10</v>
      </c>
      <c r="M19" s="3">
        <v>100</v>
      </c>
      <c r="N19" s="3">
        <v>1000</v>
      </c>
      <c r="P19" s="3">
        <v>0</v>
      </c>
      <c r="Q19" s="3">
        <v>0.1</v>
      </c>
      <c r="R19" s="3">
        <v>1</v>
      </c>
      <c r="S19" s="3">
        <v>10</v>
      </c>
      <c r="T19" s="3">
        <v>100</v>
      </c>
      <c r="U19" s="3">
        <v>1000</v>
      </c>
      <c r="V19" s="3"/>
      <c r="W19" s="4"/>
      <c r="X19" s="6"/>
      <c r="Y19" s="1" t="s">
        <v>39</v>
      </c>
      <c r="Z19" s="5"/>
      <c r="AA19" s="5"/>
      <c r="AB19" s="5"/>
      <c r="AC19" s="5"/>
      <c r="AD19" s="5"/>
      <c r="AG19" s="6"/>
      <c r="AH19" s="5"/>
      <c r="AI19" s="1" t="s">
        <v>42</v>
      </c>
      <c r="AJ19" s="5"/>
      <c r="AK19" s="5"/>
      <c r="AL19" s="5"/>
      <c r="AM19" s="5"/>
    </row>
    <row r="20" spans="1:40" x14ac:dyDescent="0.2">
      <c r="A20" s="1" t="s">
        <v>13</v>
      </c>
      <c r="B20" s="1">
        <v>7.8750000000000001E-2</v>
      </c>
      <c r="C20" s="1">
        <v>8.7474999999999997E-2</v>
      </c>
      <c r="D20" s="1">
        <v>0.1007</v>
      </c>
      <c r="E20" s="1">
        <v>0.15012500000000001</v>
      </c>
      <c r="F20" s="1">
        <v>9.7500000000000003E-2</v>
      </c>
      <c r="G20" s="1">
        <v>9.2249999999999999E-2</v>
      </c>
      <c r="I20" s="1">
        <v>0.14355000000000001</v>
      </c>
      <c r="J20" s="1">
        <v>0.14722499999999999</v>
      </c>
      <c r="K20" s="1">
        <v>0.16470000000000001</v>
      </c>
      <c r="L20" s="1">
        <v>0.15865000000000001</v>
      </c>
      <c r="M20" s="1">
        <v>0.15317500000000001</v>
      </c>
      <c r="N20" s="1">
        <v>0.144625</v>
      </c>
      <c r="P20" s="1">
        <v>9.8250000000000004E-2</v>
      </c>
      <c r="Q20" s="1">
        <v>9.7500000000000003E-2</v>
      </c>
      <c r="R20" s="1">
        <v>0.10200000000000001</v>
      </c>
      <c r="S20" s="1">
        <v>0.11332500000000001</v>
      </c>
      <c r="T20" s="3">
        <v>0.10602500000000001</v>
      </c>
      <c r="U20" s="4">
        <v>9.2049999999999993E-2</v>
      </c>
      <c r="V20" s="3"/>
      <c r="W20" s="4"/>
      <c r="X20" s="6"/>
      <c r="Y20" s="5"/>
      <c r="Z20" s="5"/>
      <c r="AA20" s="5"/>
      <c r="AB20" s="5"/>
      <c r="AC20" s="5"/>
      <c r="AD20" s="5"/>
      <c r="AG20" s="6"/>
      <c r="AH20" s="5"/>
      <c r="AI20" s="5"/>
      <c r="AJ20" s="5"/>
      <c r="AK20" s="5"/>
      <c r="AL20" s="5"/>
      <c r="AM20" s="5"/>
    </row>
    <row r="21" spans="1:40" x14ac:dyDescent="0.2">
      <c r="A21" s="1" t="s">
        <v>21</v>
      </c>
      <c r="B21" s="1">
        <f>AVERAGE(B20:G20)</f>
        <v>0.10113333333333334</v>
      </c>
      <c r="I21" s="1">
        <f>AVERAGE(I20:N20)</f>
        <v>0.15198750000000003</v>
      </c>
      <c r="P21" s="1">
        <f>AVERAGE(P20:U20)</f>
        <v>0.10152499999999999</v>
      </c>
      <c r="T21" s="3"/>
      <c r="U21" s="4"/>
      <c r="V21" s="3"/>
      <c r="W21" s="4"/>
      <c r="X21" s="6"/>
      <c r="Y21" s="6" t="s">
        <v>14</v>
      </c>
      <c r="Z21" s="5"/>
      <c r="AA21" s="5"/>
      <c r="AB21" s="5"/>
      <c r="AC21" s="6" t="s">
        <v>22</v>
      </c>
      <c r="AD21" s="5" t="s">
        <v>40</v>
      </c>
      <c r="AG21" s="6"/>
      <c r="AH21" s="5"/>
      <c r="AI21" s="6" t="s">
        <v>14</v>
      </c>
      <c r="AJ21" s="5"/>
      <c r="AK21" s="5"/>
      <c r="AL21" s="5"/>
      <c r="AM21" s="6" t="s">
        <v>22</v>
      </c>
      <c r="AN21" s="5" t="s">
        <v>43</v>
      </c>
    </row>
    <row r="22" spans="1:40" x14ac:dyDescent="0.2">
      <c r="T22" s="3"/>
      <c r="U22" s="4"/>
      <c r="V22" s="2"/>
      <c r="W22" s="2"/>
      <c r="X22" s="6"/>
      <c r="Y22" s="6" t="s">
        <v>15</v>
      </c>
      <c r="Z22" s="5">
        <v>0.87470000000000003</v>
      </c>
      <c r="AA22" s="5">
        <v>0.91379999999999995</v>
      </c>
      <c r="AB22" s="5"/>
      <c r="AC22" s="6"/>
      <c r="AD22" s="5"/>
      <c r="AG22" s="6"/>
      <c r="AH22" s="5"/>
      <c r="AI22" s="6" t="s">
        <v>15</v>
      </c>
      <c r="AJ22" s="5">
        <v>0.88080000000000003</v>
      </c>
      <c r="AK22" s="5">
        <v>0.84309999999999996</v>
      </c>
      <c r="AL22" s="5"/>
      <c r="AM22" s="6"/>
      <c r="AN22" s="5"/>
    </row>
    <row r="23" spans="1:40" x14ac:dyDescent="0.2">
      <c r="T23" s="3"/>
      <c r="U23" s="4"/>
      <c r="V23" s="2"/>
      <c r="W23" s="2"/>
      <c r="Y23" s="6" t="s">
        <v>0</v>
      </c>
      <c r="Z23" s="5">
        <v>0.2457</v>
      </c>
      <c r="AA23" s="5">
        <v>0.4622</v>
      </c>
      <c r="AC23" s="6" t="s">
        <v>24</v>
      </c>
      <c r="AD23" s="5" t="s">
        <v>25</v>
      </c>
      <c r="AG23" s="6"/>
      <c r="AH23" s="5"/>
      <c r="AI23" s="6" t="s">
        <v>0</v>
      </c>
      <c r="AJ23" s="5">
        <v>0.27289999999999998</v>
      </c>
      <c r="AK23" s="5">
        <v>0.13819999999999999</v>
      </c>
      <c r="AL23" s="5"/>
      <c r="AM23" s="6" t="s">
        <v>24</v>
      </c>
      <c r="AN23" s="5" t="s">
        <v>25</v>
      </c>
    </row>
    <row r="24" spans="1:40" x14ac:dyDescent="0.2">
      <c r="T24" s="3"/>
      <c r="U24" s="4"/>
      <c r="V24" s="2"/>
      <c r="W24" s="2"/>
      <c r="Y24" s="6" t="s">
        <v>16</v>
      </c>
      <c r="Z24" s="5" t="s">
        <v>2</v>
      </c>
      <c r="AA24" s="5" t="s">
        <v>2</v>
      </c>
      <c r="AC24" s="6" t="s">
        <v>26</v>
      </c>
      <c r="AD24" s="5" t="s">
        <v>26</v>
      </c>
      <c r="AG24" s="6"/>
      <c r="AH24" s="5"/>
      <c r="AI24" s="6" t="s">
        <v>16</v>
      </c>
      <c r="AJ24" s="5" t="s">
        <v>2</v>
      </c>
      <c r="AK24" s="5" t="s">
        <v>2</v>
      </c>
      <c r="AL24" s="5"/>
      <c r="AM24" s="6" t="s">
        <v>26</v>
      </c>
      <c r="AN24" s="5" t="s">
        <v>26</v>
      </c>
    </row>
    <row r="25" spans="1:40" x14ac:dyDescent="0.2">
      <c r="Y25" s="6" t="s">
        <v>1</v>
      </c>
      <c r="Z25" s="5" t="s">
        <v>7</v>
      </c>
      <c r="AA25" s="5" t="s">
        <v>7</v>
      </c>
      <c r="AC25" s="6" t="s">
        <v>27</v>
      </c>
      <c r="AD25" s="5" t="s">
        <v>28</v>
      </c>
      <c r="AG25" s="6"/>
      <c r="AH25" s="5"/>
      <c r="AI25" s="6" t="s">
        <v>1</v>
      </c>
      <c r="AJ25" s="5" t="s">
        <v>7</v>
      </c>
      <c r="AK25" s="5" t="s">
        <v>7</v>
      </c>
      <c r="AL25" s="5"/>
      <c r="AM25" s="6" t="s">
        <v>27</v>
      </c>
      <c r="AN25" s="5" t="s">
        <v>28</v>
      </c>
    </row>
    <row r="26" spans="1:40" x14ac:dyDescent="0.2">
      <c r="X26" s="6"/>
      <c r="Y26" s="6"/>
      <c r="Z26" s="5"/>
      <c r="AA26" s="5"/>
      <c r="AC26" s="6"/>
      <c r="AD26" s="5"/>
      <c r="AG26" s="6"/>
      <c r="AH26" s="5"/>
      <c r="AI26" s="6"/>
      <c r="AJ26" s="5"/>
      <c r="AK26" s="5"/>
      <c r="AL26" s="5"/>
      <c r="AM26" s="6"/>
      <c r="AN26" s="5"/>
    </row>
    <row r="27" spans="1:40" x14ac:dyDescent="0.2">
      <c r="X27" s="6"/>
      <c r="Y27" s="6" t="s">
        <v>17</v>
      </c>
      <c r="Z27" s="5"/>
      <c r="AA27" s="5"/>
      <c r="AC27" s="6" t="s">
        <v>29</v>
      </c>
      <c r="AD27" s="5"/>
      <c r="AI27" s="6" t="s">
        <v>17</v>
      </c>
      <c r="AJ27" s="5"/>
      <c r="AK27" s="5"/>
      <c r="AM27" s="6" t="s">
        <v>29</v>
      </c>
      <c r="AN27" s="5"/>
    </row>
    <row r="28" spans="1:40" x14ac:dyDescent="0.2">
      <c r="X28" s="6"/>
      <c r="Y28" s="6" t="s">
        <v>18</v>
      </c>
      <c r="Z28" s="5">
        <v>0.24349999999999999</v>
      </c>
      <c r="AA28" s="5">
        <v>0.20699999999999999</v>
      </c>
      <c r="AC28" s="6" t="s">
        <v>0</v>
      </c>
      <c r="AD28" s="5">
        <v>0.24510000000000001</v>
      </c>
      <c r="AI28" s="6" t="s">
        <v>18</v>
      </c>
      <c r="AJ28" s="5">
        <v>0.22869999999999999</v>
      </c>
      <c r="AK28" s="5">
        <v>0.28220000000000001</v>
      </c>
      <c r="AM28" s="6" t="s">
        <v>0</v>
      </c>
      <c r="AN28" s="5">
        <v>0.8861</v>
      </c>
    </row>
    <row r="29" spans="1:40" x14ac:dyDescent="0.2">
      <c r="X29" s="6"/>
      <c r="Y29" s="6" t="s">
        <v>0</v>
      </c>
      <c r="Z29" s="5" t="s">
        <v>19</v>
      </c>
      <c r="AA29" s="5" t="s">
        <v>19</v>
      </c>
      <c r="AC29" s="6" t="s">
        <v>1</v>
      </c>
      <c r="AD29" s="5" t="s">
        <v>7</v>
      </c>
      <c r="AI29" s="6" t="s">
        <v>0</v>
      </c>
      <c r="AJ29" s="5" t="s">
        <v>19</v>
      </c>
      <c r="AK29" s="5" t="s">
        <v>19</v>
      </c>
      <c r="AM29" s="6" t="s">
        <v>1</v>
      </c>
      <c r="AN29" s="5" t="s">
        <v>7</v>
      </c>
    </row>
    <row r="30" spans="1:40" x14ac:dyDescent="0.2">
      <c r="B30" s="7" t="s">
        <v>10</v>
      </c>
      <c r="C30" s="7"/>
      <c r="D30" s="7"/>
      <c r="E30" s="7"/>
      <c r="F30" s="7"/>
      <c r="G30" s="7"/>
      <c r="H30" s="7"/>
      <c r="I30" s="7"/>
      <c r="T30" s="3"/>
      <c r="U30" s="4"/>
      <c r="V30" s="2"/>
      <c r="W30" s="2"/>
      <c r="X30" s="6"/>
      <c r="Y30" s="6" t="s">
        <v>16</v>
      </c>
      <c r="Z30" s="5" t="s">
        <v>2</v>
      </c>
      <c r="AA30" s="5" t="s">
        <v>2</v>
      </c>
      <c r="AC30" s="6" t="s">
        <v>30</v>
      </c>
      <c r="AD30" s="5" t="s">
        <v>8</v>
      </c>
      <c r="AI30" s="6" t="s">
        <v>16</v>
      </c>
      <c r="AJ30" s="5" t="s">
        <v>2</v>
      </c>
      <c r="AK30" s="5" t="s">
        <v>2</v>
      </c>
      <c r="AM30" s="6" t="s">
        <v>30</v>
      </c>
      <c r="AN30" s="5" t="s">
        <v>8</v>
      </c>
    </row>
    <row r="31" spans="1:40" x14ac:dyDescent="0.2">
      <c r="T31" s="3"/>
      <c r="U31" s="4"/>
      <c r="V31" s="3"/>
      <c r="W31" s="4"/>
      <c r="X31" s="6"/>
      <c r="Y31" s="6" t="s">
        <v>1</v>
      </c>
      <c r="Z31" s="5" t="s">
        <v>7</v>
      </c>
      <c r="AA31" s="5" t="s">
        <v>7</v>
      </c>
      <c r="AC31" s="6" t="s">
        <v>31</v>
      </c>
      <c r="AD31" s="5" t="s">
        <v>32</v>
      </c>
      <c r="AI31" s="6" t="s">
        <v>1</v>
      </c>
      <c r="AJ31" s="5" t="s">
        <v>7</v>
      </c>
      <c r="AK31" s="5" t="s">
        <v>7</v>
      </c>
      <c r="AM31" s="6" t="s">
        <v>31</v>
      </c>
      <c r="AN31" s="5" t="s">
        <v>32</v>
      </c>
    </row>
    <row r="32" spans="1:40" x14ac:dyDescent="0.2">
      <c r="T32" s="3"/>
      <c r="U32" s="4"/>
      <c r="V32" s="3"/>
      <c r="W32" s="4"/>
      <c r="Y32" s="6"/>
      <c r="Z32" s="5"/>
      <c r="AA32" s="5"/>
      <c r="AC32" s="6" t="s">
        <v>33</v>
      </c>
      <c r="AD32" s="5" t="s">
        <v>41</v>
      </c>
      <c r="AI32" s="6"/>
      <c r="AJ32" s="5"/>
      <c r="AK32" s="5"/>
      <c r="AM32" s="6" t="s">
        <v>33</v>
      </c>
      <c r="AN32" s="5" t="s">
        <v>44</v>
      </c>
    </row>
    <row r="33" spans="1:40" x14ac:dyDescent="0.2">
      <c r="C33" s="1" t="s">
        <v>3</v>
      </c>
      <c r="D33" s="1" t="s">
        <v>4</v>
      </c>
      <c r="G33" s="1" t="s">
        <v>13</v>
      </c>
      <c r="I33" s="1" t="s">
        <v>5</v>
      </c>
      <c r="J33" s="1" t="s">
        <v>4</v>
      </c>
      <c r="M33" s="1" t="s">
        <v>13</v>
      </c>
      <c r="O33" s="1" t="s">
        <v>6</v>
      </c>
      <c r="P33" s="1" t="s">
        <v>4</v>
      </c>
      <c r="S33" s="1" t="s">
        <v>13</v>
      </c>
      <c r="T33" s="3"/>
      <c r="U33" s="4"/>
      <c r="V33" s="3"/>
      <c r="W33" s="4"/>
      <c r="Y33" s="6" t="s">
        <v>20</v>
      </c>
      <c r="Z33" s="5">
        <v>6</v>
      </c>
      <c r="AA33" s="5">
        <v>6</v>
      </c>
      <c r="AI33" s="6" t="s">
        <v>20</v>
      </c>
      <c r="AJ33" s="5">
        <v>6</v>
      </c>
      <c r="AK33" s="5">
        <v>6</v>
      </c>
    </row>
    <row r="34" spans="1:40" x14ac:dyDescent="0.2">
      <c r="B34" s="3">
        <v>0</v>
      </c>
      <c r="C34" s="1">
        <v>0.11840000000000001</v>
      </c>
      <c r="D34" s="1">
        <v>0.13700000000000001</v>
      </c>
      <c r="E34" s="1">
        <v>0.1414</v>
      </c>
      <c r="F34" s="1">
        <v>0.1177</v>
      </c>
      <c r="G34" s="1">
        <f>AVERAGE(C34:F34)</f>
        <v>0.12862500000000002</v>
      </c>
      <c r="I34" s="1">
        <v>0.1026</v>
      </c>
      <c r="J34" s="1">
        <v>0.1037</v>
      </c>
      <c r="K34" s="1">
        <v>0.1028</v>
      </c>
      <c r="L34" s="1">
        <v>0.10299999999999999</v>
      </c>
      <c r="M34" s="1">
        <f>AVERAGE(I34:L34)</f>
        <v>0.10302499999999999</v>
      </c>
      <c r="O34" s="1">
        <v>0.1032</v>
      </c>
      <c r="P34" s="1">
        <v>0.112</v>
      </c>
      <c r="Q34" s="1">
        <v>0.1201</v>
      </c>
      <c r="R34" s="1">
        <v>0.11609999999999999</v>
      </c>
      <c r="S34" s="1">
        <f>AVERAGE(O34:R34)</f>
        <v>0.11284999999999999</v>
      </c>
      <c r="T34" s="3"/>
      <c r="U34" s="4"/>
      <c r="V34" s="3"/>
      <c r="W34" s="4"/>
    </row>
    <row r="35" spans="1:40" x14ac:dyDescent="0.2">
      <c r="B35" s="3">
        <v>0.1</v>
      </c>
      <c r="C35" s="1">
        <v>0.14399999999999999</v>
      </c>
      <c r="D35" s="1">
        <v>0.15620000000000001</v>
      </c>
      <c r="E35" s="1">
        <v>0.14630000000000001</v>
      </c>
      <c r="F35" s="1">
        <v>0.14949999999999999</v>
      </c>
      <c r="G35" s="1">
        <f t="shared" ref="G35:G39" si="3">AVERAGE(C35:F35)</f>
        <v>0.14899999999999999</v>
      </c>
      <c r="I35" s="1">
        <v>0.12180000000000001</v>
      </c>
      <c r="J35" s="1">
        <v>0.1125</v>
      </c>
      <c r="K35" s="1">
        <v>0.1273</v>
      </c>
      <c r="L35" s="1">
        <v>0.1235</v>
      </c>
      <c r="M35" s="1">
        <f t="shared" ref="M35:M39" si="4">AVERAGE(I35:L35)</f>
        <v>0.12127500000000001</v>
      </c>
      <c r="O35" s="1">
        <v>0.1202</v>
      </c>
      <c r="P35" s="1">
        <v>0.1147</v>
      </c>
      <c r="Q35" s="1">
        <v>0.1305</v>
      </c>
      <c r="R35" s="1">
        <v>0.1346</v>
      </c>
      <c r="S35" s="1">
        <f t="shared" ref="S35:S39" si="5">AVERAGE(O35:R35)</f>
        <v>0.125</v>
      </c>
      <c r="T35" s="3"/>
      <c r="U35" s="4"/>
      <c r="V35" s="3"/>
      <c r="W35" s="4"/>
    </row>
    <row r="36" spans="1:40" x14ac:dyDescent="0.2">
      <c r="B36" s="3">
        <v>1</v>
      </c>
      <c r="C36" s="1">
        <v>0.14810000000000001</v>
      </c>
      <c r="D36" s="1">
        <v>0.14299999999999999</v>
      </c>
      <c r="E36" s="1">
        <v>0.14330000000000001</v>
      </c>
      <c r="F36" s="1">
        <v>0.14030000000000001</v>
      </c>
      <c r="G36" s="1">
        <f t="shared" si="3"/>
        <v>0.143675</v>
      </c>
      <c r="I36" s="1">
        <v>0.1207</v>
      </c>
      <c r="J36" s="1">
        <v>0.1176</v>
      </c>
      <c r="K36" s="1">
        <v>0.12820000000000001</v>
      </c>
      <c r="L36" s="1">
        <v>0.1265</v>
      </c>
      <c r="M36" s="1">
        <f t="shared" si="4"/>
        <v>0.12325000000000001</v>
      </c>
      <c r="O36" s="1">
        <v>0.1158</v>
      </c>
      <c r="P36" s="1">
        <v>0.1106</v>
      </c>
      <c r="Q36" s="1">
        <v>0.193</v>
      </c>
      <c r="R36" s="1">
        <v>0.10730000000000001</v>
      </c>
      <c r="S36" s="1">
        <f t="shared" si="5"/>
        <v>0.13167499999999999</v>
      </c>
      <c r="T36" s="3"/>
      <c r="U36" s="4"/>
      <c r="V36" s="3"/>
      <c r="W36" s="4"/>
      <c r="Y36" s="1" t="s">
        <v>45</v>
      </c>
      <c r="AI36" s="1" t="s">
        <v>50</v>
      </c>
    </row>
    <row r="37" spans="1:40" x14ac:dyDescent="0.2">
      <c r="B37" s="3">
        <v>10</v>
      </c>
      <c r="C37" s="1">
        <v>0.15509999999999999</v>
      </c>
      <c r="D37" s="1">
        <v>0.15210000000000001</v>
      </c>
      <c r="E37" s="1">
        <v>0.15229999999999999</v>
      </c>
      <c r="F37" s="1">
        <v>0.16470000000000001</v>
      </c>
      <c r="G37" s="1">
        <f t="shared" si="3"/>
        <v>0.15605000000000002</v>
      </c>
      <c r="I37" s="1">
        <v>0.13850000000000001</v>
      </c>
      <c r="J37" s="1">
        <v>0.1237</v>
      </c>
      <c r="K37" s="1">
        <v>0.1244</v>
      </c>
      <c r="L37" s="1">
        <v>0.1157</v>
      </c>
      <c r="M37" s="1">
        <f t="shared" si="4"/>
        <v>0.12557499999999999</v>
      </c>
      <c r="O37" s="1">
        <v>0.1212</v>
      </c>
      <c r="P37" s="1">
        <v>0.1085</v>
      </c>
      <c r="Q37" s="1">
        <v>0.1055</v>
      </c>
      <c r="R37" s="1">
        <v>0.16439999999999999</v>
      </c>
      <c r="S37" s="1">
        <f t="shared" si="5"/>
        <v>0.1249</v>
      </c>
      <c r="T37" s="3"/>
      <c r="U37" s="4"/>
      <c r="V37" s="3"/>
      <c r="W37" s="4"/>
    </row>
    <row r="38" spans="1:40" x14ac:dyDescent="0.2">
      <c r="B38" s="3">
        <v>100</v>
      </c>
      <c r="C38" s="1">
        <v>0.1409</v>
      </c>
      <c r="D38" s="1">
        <v>0.1542</v>
      </c>
      <c r="E38" s="1">
        <v>0.15759999999999999</v>
      </c>
      <c r="F38" s="1">
        <v>0.13950000000000001</v>
      </c>
      <c r="G38" s="1">
        <f t="shared" si="3"/>
        <v>0.14805000000000001</v>
      </c>
      <c r="I38" s="1">
        <v>0.1084</v>
      </c>
      <c r="J38" s="1">
        <v>0.11990000000000001</v>
      </c>
      <c r="K38" s="1">
        <v>9.8400000000000001E-2</v>
      </c>
      <c r="L38" s="1">
        <v>0.1273</v>
      </c>
      <c r="M38" s="1">
        <f t="shared" si="4"/>
        <v>0.11349999999999999</v>
      </c>
      <c r="O38" s="1">
        <v>0.11269999999999999</v>
      </c>
      <c r="P38" s="1">
        <v>9.8699999999999996E-2</v>
      </c>
      <c r="Q38" s="1">
        <v>9.98E-2</v>
      </c>
      <c r="R38" s="1">
        <v>0.1147</v>
      </c>
      <c r="S38" s="1">
        <f t="shared" si="5"/>
        <v>0.10647499999999999</v>
      </c>
      <c r="T38" s="3"/>
      <c r="U38" s="4"/>
      <c r="V38" s="2"/>
      <c r="W38" s="2"/>
      <c r="Y38" s="6" t="s">
        <v>14</v>
      </c>
      <c r="Z38" s="5"/>
      <c r="AA38" s="5"/>
      <c r="AC38" s="6" t="s">
        <v>22</v>
      </c>
      <c r="AD38" s="5" t="s">
        <v>46</v>
      </c>
      <c r="AI38" s="6" t="s">
        <v>14</v>
      </c>
      <c r="AJ38" s="5"/>
      <c r="AK38" s="5"/>
      <c r="AM38" s="6" t="s">
        <v>22</v>
      </c>
      <c r="AN38" s="5" t="s">
        <v>48</v>
      </c>
    </row>
    <row r="39" spans="1:40" x14ac:dyDescent="0.2">
      <c r="B39" s="3">
        <v>1000</v>
      </c>
      <c r="C39" s="1">
        <v>0.1182</v>
      </c>
      <c r="D39" s="1">
        <v>0.13519999999999999</v>
      </c>
      <c r="E39" s="1">
        <v>0.13059999999999999</v>
      </c>
      <c r="F39" s="1">
        <v>0.12809999999999999</v>
      </c>
      <c r="G39" s="1">
        <f t="shared" si="3"/>
        <v>0.128025</v>
      </c>
      <c r="I39" s="1">
        <v>0.1061</v>
      </c>
      <c r="J39" s="1">
        <v>0.11360000000000001</v>
      </c>
      <c r="K39" s="1">
        <v>0.10150000000000001</v>
      </c>
      <c r="L39" s="1">
        <v>0.1128</v>
      </c>
      <c r="M39" s="1">
        <f t="shared" si="4"/>
        <v>0.10850000000000001</v>
      </c>
      <c r="O39" s="1">
        <v>0.10580000000000001</v>
      </c>
      <c r="P39" s="1">
        <v>0.1157</v>
      </c>
      <c r="Q39" s="1">
        <v>0.12870000000000001</v>
      </c>
      <c r="R39" s="1">
        <v>0.12039999999999999</v>
      </c>
      <c r="S39" s="1">
        <f t="shared" si="5"/>
        <v>0.11765</v>
      </c>
      <c r="T39" s="3"/>
      <c r="U39" s="4"/>
      <c r="V39" s="2"/>
      <c r="W39" s="2"/>
      <c r="Y39" s="6" t="s">
        <v>15</v>
      </c>
      <c r="Z39" s="5">
        <v>0.93489999999999995</v>
      </c>
      <c r="AA39" s="5">
        <v>0.89900000000000002</v>
      </c>
      <c r="AC39" s="6"/>
      <c r="AD39" s="5"/>
      <c r="AI39" s="6" t="s">
        <v>15</v>
      </c>
      <c r="AJ39" s="5">
        <v>0.92759999999999998</v>
      </c>
      <c r="AK39" s="5">
        <v>0.87219999999999998</v>
      </c>
      <c r="AM39" s="6"/>
      <c r="AN39" s="5"/>
    </row>
    <row r="40" spans="1:40" x14ac:dyDescent="0.2">
      <c r="T40" s="3"/>
      <c r="U40" s="2"/>
      <c r="V40" s="2"/>
      <c r="W40" s="2"/>
      <c r="Y40" s="6" t="s">
        <v>0</v>
      </c>
      <c r="Z40" s="5">
        <v>0.61829999999999996</v>
      </c>
      <c r="AA40" s="5">
        <v>0.36780000000000002</v>
      </c>
      <c r="AC40" s="6" t="s">
        <v>24</v>
      </c>
      <c r="AD40" s="5" t="s">
        <v>25</v>
      </c>
      <c r="AI40" s="6" t="s">
        <v>0</v>
      </c>
      <c r="AJ40" s="5">
        <v>0.56179999999999997</v>
      </c>
      <c r="AK40" s="5">
        <v>0.23519999999999999</v>
      </c>
      <c r="AM40" s="6" t="s">
        <v>24</v>
      </c>
      <c r="AN40" s="5" t="s">
        <v>25</v>
      </c>
    </row>
    <row r="41" spans="1:40" x14ac:dyDescent="0.2">
      <c r="T41" s="3"/>
      <c r="U41" s="4"/>
      <c r="V41" s="3"/>
      <c r="W41" s="4"/>
      <c r="Y41" s="6" t="s">
        <v>16</v>
      </c>
      <c r="Z41" s="5" t="s">
        <v>2</v>
      </c>
      <c r="AA41" s="5" t="s">
        <v>2</v>
      </c>
      <c r="AC41" s="6" t="s">
        <v>26</v>
      </c>
      <c r="AD41" s="5" t="s">
        <v>26</v>
      </c>
      <c r="AI41" s="6" t="s">
        <v>16</v>
      </c>
      <c r="AJ41" s="5" t="s">
        <v>2</v>
      </c>
      <c r="AK41" s="5" t="s">
        <v>2</v>
      </c>
      <c r="AM41" s="6" t="s">
        <v>26</v>
      </c>
      <c r="AN41" s="5" t="s">
        <v>26</v>
      </c>
    </row>
    <row r="42" spans="1:40" x14ac:dyDescent="0.2">
      <c r="B42" s="3">
        <v>0</v>
      </c>
      <c r="C42" s="3">
        <v>0.1</v>
      </c>
      <c r="D42" s="3">
        <v>1</v>
      </c>
      <c r="E42" s="3">
        <v>10</v>
      </c>
      <c r="F42" s="3">
        <v>100</v>
      </c>
      <c r="G42" s="3">
        <v>1000</v>
      </c>
      <c r="I42" s="3">
        <v>0</v>
      </c>
      <c r="J42" s="3">
        <v>0.1</v>
      </c>
      <c r="K42" s="3">
        <v>1</v>
      </c>
      <c r="L42" s="3">
        <v>10</v>
      </c>
      <c r="M42" s="3">
        <v>100</v>
      </c>
      <c r="N42" s="3">
        <v>1000</v>
      </c>
      <c r="P42" s="3">
        <v>0</v>
      </c>
      <c r="Q42" s="3">
        <v>0.1</v>
      </c>
      <c r="R42" s="3">
        <v>1</v>
      </c>
      <c r="S42" s="3">
        <v>10</v>
      </c>
      <c r="T42" s="3">
        <v>100</v>
      </c>
      <c r="U42" s="3">
        <v>1000</v>
      </c>
      <c r="V42" s="3"/>
      <c r="W42" s="4"/>
      <c r="Y42" s="6" t="s">
        <v>1</v>
      </c>
      <c r="Z42" s="5" t="s">
        <v>7</v>
      </c>
      <c r="AA42" s="5" t="s">
        <v>7</v>
      </c>
      <c r="AC42" s="6" t="s">
        <v>27</v>
      </c>
      <c r="AD42" s="5" t="s">
        <v>28</v>
      </c>
      <c r="AI42" s="6" t="s">
        <v>1</v>
      </c>
      <c r="AJ42" s="5" t="s">
        <v>7</v>
      </c>
      <c r="AK42" s="5" t="s">
        <v>7</v>
      </c>
      <c r="AM42" s="6" t="s">
        <v>27</v>
      </c>
      <c r="AN42" s="5" t="s">
        <v>28</v>
      </c>
    </row>
    <row r="43" spans="1:40" x14ac:dyDescent="0.2">
      <c r="A43" s="1" t="s">
        <v>13</v>
      </c>
      <c r="B43" s="1">
        <v>0.12862500000000002</v>
      </c>
      <c r="C43" s="1">
        <v>0.14899999999999999</v>
      </c>
      <c r="D43" s="1">
        <v>0.143675</v>
      </c>
      <c r="E43" s="1">
        <v>0.15605000000000002</v>
      </c>
      <c r="F43" s="1">
        <v>0.14805000000000001</v>
      </c>
      <c r="G43" s="1">
        <v>0.128025</v>
      </c>
      <c r="I43" s="1">
        <v>0.10302499999999999</v>
      </c>
      <c r="J43" s="1">
        <v>0.12127500000000001</v>
      </c>
      <c r="K43" s="1">
        <v>0.12325000000000001</v>
      </c>
      <c r="L43" s="1">
        <v>0.12557499999999999</v>
      </c>
      <c r="M43" s="1">
        <v>0.11349999999999999</v>
      </c>
      <c r="N43" s="1">
        <v>0.10850000000000001</v>
      </c>
      <c r="P43" s="1">
        <v>0.11284999999999999</v>
      </c>
      <c r="Q43" s="1">
        <v>0.125</v>
      </c>
      <c r="R43" s="1">
        <v>0.13167499999999999</v>
      </c>
      <c r="S43" s="1">
        <v>0.1249</v>
      </c>
      <c r="T43" s="3">
        <v>0.10647499999999999</v>
      </c>
      <c r="U43" s="4">
        <v>0.11765</v>
      </c>
      <c r="V43" s="3"/>
      <c r="W43" s="4"/>
      <c r="Y43" s="6"/>
      <c r="Z43" s="5"/>
      <c r="AA43" s="5"/>
      <c r="AC43" s="6"/>
      <c r="AD43" s="5"/>
      <c r="AI43" s="6"/>
      <c r="AJ43" s="5"/>
      <c r="AK43" s="5"/>
      <c r="AM43" s="6"/>
      <c r="AN43" s="5"/>
    </row>
    <row r="44" spans="1:40" x14ac:dyDescent="0.2">
      <c r="A44" s="1" t="s">
        <v>21</v>
      </c>
      <c r="B44" s="1">
        <f>AVERAGE(B43:G43)</f>
        <v>0.14223750000000002</v>
      </c>
      <c r="I44" s="1">
        <f>AVERAGE(I43:N43)</f>
        <v>0.11585416666666666</v>
      </c>
      <c r="P44" s="1">
        <f>AVERAGE(P43:U43)</f>
        <v>0.11975833333333334</v>
      </c>
      <c r="T44" s="3"/>
      <c r="U44" s="4"/>
      <c r="V44" s="3"/>
      <c r="W44" s="4"/>
      <c r="Y44" s="6" t="s">
        <v>17</v>
      </c>
      <c r="Z44" s="5"/>
      <c r="AA44" s="5"/>
      <c r="AC44" s="6" t="s">
        <v>29</v>
      </c>
      <c r="AD44" s="5"/>
      <c r="AI44" s="6" t="s">
        <v>17</v>
      </c>
      <c r="AJ44" s="5"/>
      <c r="AK44" s="5"/>
      <c r="AM44" s="6" t="s">
        <v>29</v>
      </c>
      <c r="AN44" s="5"/>
    </row>
    <row r="45" spans="1:40" x14ac:dyDescent="0.2">
      <c r="T45" s="3"/>
      <c r="U45" s="4"/>
      <c r="V45" s="3"/>
      <c r="W45" s="4"/>
      <c r="Y45" s="6" t="s">
        <v>18</v>
      </c>
      <c r="Z45" s="5">
        <v>0.1855</v>
      </c>
      <c r="AA45" s="5">
        <v>0.2286</v>
      </c>
      <c r="AC45" s="6" t="s">
        <v>0</v>
      </c>
      <c r="AD45" s="5">
        <v>0.11409999999999999</v>
      </c>
      <c r="AI45" s="6" t="s">
        <v>18</v>
      </c>
      <c r="AJ45" s="5">
        <v>0.17449999999999999</v>
      </c>
      <c r="AK45" s="5">
        <v>0.2213</v>
      </c>
      <c r="AM45" s="6" t="s">
        <v>0</v>
      </c>
      <c r="AN45" s="5">
        <v>0.88939999999999997</v>
      </c>
    </row>
    <row r="46" spans="1:40" x14ac:dyDescent="0.2">
      <c r="T46" s="3"/>
      <c r="U46" s="4"/>
      <c r="V46" s="3"/>
      <c r="W46" s="4"/>
      <c r="Y46" s="6" t="s">
        <v>0</v>
      </c>
      <c r="Z46" s="5" t="s">
        <v>19</v>
      </c>
      <c r="AA46" s="5" t="s">
        <v>19</v>
      </c>
      <c r="AC46" s="6" t="s">
        <v>1</v>
      </c>
      <c r="AD46" s="5" t="s">
        <v>7</v>
      </c>
      <c r="AI46" s="6" t="s">
        <v>0</v>
      </c>
      <c r="AJ46" s="5" t="s">
        <v>19</v>
      </c>
      <c r="AK46" s="5" t="s">
        <v>19</v>
      </c>
      <c r="AM46" s="6" t="s">
        <v>1</v>
      </c>
      <c r="AN46" s="5" t="s">
        <v>7</v>
      </c>
    </row>
    <row r="47" spans="1:40" x14ac:dyDescent="0.2">
      <c r="T47" s="3"/>
      <c r="U47" s="4"/>
      <c r="V47" s="3"/>
      <c r="W47" s="4"/>
      <c r="Y47" s="6" t="s">
        <v>16</v>
      </c>
      <c r="Z47" s="5" t="s">
        <v>2</v>
      </c>
      <c r="AA47" s="5" t="s">
        <v>2</v>
      </c>
      <c r="AC47" s="6" t="s">
        <v>30</v>
      </c>
      <c r="AD47" s="5" t="s">
        <v>8</v>
      </c>
      <c r="AI47" s="6" t="s">
        <v>16</v>
      </c>
      <c r="AJ47" s="5" t="s">
        <v>2</v>
      </c>
      <c r="AK47" s="5" t="s">
        <v>2</v>
      </c>
      <c r="AM47" s="6" t="s">
        <v>30</v>
      </c>
      <c r="AN47" s="5" t="s">
        <v>8</v>
      </c>
    </row>
    <row r="48" spans="1:40" x14ac:dyDescent="0.2">
      <c r="T48" s="3"/>
      <c r="U48" s="4"/>
      <c r="V48" s="2"/>
      <c r="W48" s="2"/>
      <c r="Y48" s="6" t="s">
        <v>1</v>
      </c>
      <c r="Z48" s="5" t="s">
        <v>7</v>
      </c>
      <c r="AA48" s="5" t="s">
        <v>7</v>
      </c>
      <c r="AC48" s="6" t="s">
        <v>31</v>
      </c>
      <c r="AD48" s="5" t="s">
        <v>32</v>
      </c>
      <c r="AI48" s="6" t="s">
        <v>1</v>
      </c>
      <c r="AJ48" s="5" t="s">
        <v>7</v>
      </c>
      <c r="AK48" s="5" t="s">
        <v>7</v>
      </c>
      <c r="AM48" s="6" t="s">
        <v>31</v>
      </c>
      <c r="AN48" s="5" t="s">
        <v>32</v>
      </c>
    </row>
    <row r="49" spans="2:40" x14ac:dyDescent="0.2">
      <c r="T49" s="3"/>
      <c r="U49" s="4"/>
      <c r="V49" s="2"/>
      <c r="W49" s="2"/>
      <c r="Y49" s="6"/>
      <c r="Z49" s="5"/>
      <c r="AA49" s="5"/>
      <c r="AC49" s="6" t="s">
        <v>33</v>
      </c>
      <c r="AD49" s="5" t="s">
        <v>47</v>
      </c>
      <c r="AI49" s="6"/>
      <c r="AJ49" s="5"/>
      <c r="AK49" s="5"/>
      <c r="AM49" s="6" t="s">
        <v>33</v>
      </c>
      <c r="AN49" s="5" t="s">
        <v>49</v>
      </c>
    </row>
    <row r="50" spans="2:40" x14ac:dyDescent="0.2">
      <c r="Y50" s="6" t="s">
        <v>20</v>
      </c>
      <c r="Z50" s="5">
        <v>6</v>
      </c>
      <c r="AA50" s="5">
        <v>6</v>
      </c>
      <c r="AI50" s="6" t="s">
        <v>20</v>
      </c>
      <c r="AJ50" s="5">
        <v>6</v>
      </c>
      <c r="AK50" s="5">
        <v>6</v>
      </c>
    </row>
    <row r="57" spans="2:40" x14ac:dyDescent="0.2">
      <c r="T57" s="3"/>
      <c r="U57" s="4"/>
      <c r="V57" s="2"/>
      <c r="W57" s="2"/>
    </row>
    <row r="58" spans="2:40" x14ac:dyDescent="0.2">
      <c r="T58" s="3"/>
      <c r="U58" s="4"/>
      <c r="V58" s="3"/>
      <c r="W58" s="4"/>
    </row>
    <row r="59" spans="2:40" x14ac:dyDescent="0.2">
      <c r="B59" s="7" t="s">
        <v>11</v>
      </c>
      <c r="C59" s="7"/>
      <c r="D59" s="7"/>
      <c r="E59" s="7"/>
      <c r="F59" s="7"/>
      <c r="G59" s="7"/>
      <c r="H59" s="7"/>
      <c r="I59" s="7"/>
      <c r="T59" s="3"/>
      <c r="U59" s="4"/>
      <c r="V59" s="3"/>
      <c r="W59" s="4"/>
    </row>
    <row r="60" spans="2:40" x14ac:dyDescent="0.2">
      <c r="T60" s="3"/>
      <c r="U60" s="4"/>
      <c r="V60" s="3"/>
      <c r="W60" s="4"/>
    </row>
    <row r="61" spans="2:40" x14ac:dyDescent="0.2">
      <c r="T61" s="3"/>
      <c r="U61" s="4"/>
      <c r="V61" s="3"/>
      <c r="W61" s="4"/>
    </row>
    <row r="62" spans="2:40" x14ac:dyDescent="0.2">
      <c r="C62" s="1" t="s">
        <v>3</v>
      </c>
      <c r="D62" s="1" t="s">
        <v>4</v>
      </c>
      <c r="G62" s="1" t="s">
        <v>13</v>
      </c>
      <c r="I62" s="1" t="s">
        <v>5</v>
      </c>
      <c r="J62" s="1" t="s">
        <v>4</v>
      </c>
      <c r="M62" s="1" t="s">
        <v>13</v>
      </c>
      <c r="O62" s="1" t="s">
        <v>6</v>
      </c>
      <c r="P62" s="1" t="s">
        <v>4</v>
      </c>
      <c r="S62" s="1" t="s">
        <v>13</v>
      </c>
      <c r="T62" s="3"/>
      <c r="U62" s="4"/>
      <c r="V62" s="3"/>
      <c r="W62" s="4"/>
      <c r="X62" s="6"/>
      <c r="Y62" s="5"/>
      <c r="Z62" s="5"/>
      <c r="AA62" s="5"/>
      <c r="AB62" s="5"/>
      <c r="AC62" s="5"/>
      <c r="AD62" s="5"/>
      <c r="AG62" s="6"/>
      <c r="AH62" s="5"/>
      <c r="AI62" s="5"/>
      <c r="AJ62" s="5"/>
      <c r="AK62" s="5"/>
      <c r="AL62" s="5"/>
      <c r="AM62" s="5"/>
    </row>
    <row r="63" spans="2:40" x14ac:dyDescent="0.2">
      <c r="B63" s="3">
        <v>0</v>
      </c>
      <c r="C63" s="1">
        <v>0.1166</v>
      </c>
      <c r="D63" s="1">
        <v>0.1313</v>
      </c>
      <c r="E63" s="1">
        <v>0.1229</v>
      </c>
      <c r="F63" s="1">
        <v>0.1212</v>
      </c>
      <c r="G63" s="1">
        <f>AVERAGE(C63:F63)</f>
        <v>0.123</v>
      </c>
      <c r="I63" s="1">
        <v>0.16520000000000001</v>
      </c>
      <c r="J63" s="1">
        <v>0.17760000000000001</v>
      </c>
      <c r="K63" s="1">
        <v>0.16220000000000001</v>
      </c>
      <c r="L63" s="1">
        <v>0.17100000000000001</v>
      </c>
      <c r="M63" s="1">
        <f>AVERAGE(I63:L63)</f>
        <v>0.16900000000000001</v>
      </c>
      <c r="O63" s="1">
        <v>0.1055</v>
      </c>
      <c r="P63" s="1">
        <v>0.1057</v>
      </c>
      <c r="Q63" s="1">
        <v>0.1077</v>
      </c>
      <c r="R63" s="1">
        <v>0.1094</v>
      </c>
      <c r="S63" s="1">
        <f>AVERAGE(O63:R63)</f>
        <v>0.107075</v>
      </c>
      <c r="T63" s="3"/>
      <c r="U63" s="4"/>
      <c r="V63" s="3"/>
      <c r="W63" s="4"/>
      <c r="X63" s="6"/>
      <c r="Y63" s="5"/>
      <c r="Z63" s="5"/>
      <c r="AA63" s="5"/>
      <c r="AB63" s="5"/>
      <c r="AC63" s="5"/>
      <c r="AD63" s="5"/>
      <c r="AG63" s="6"/>
      <c r="AH63" s="5"/>
      <c r="AI63" s="5"/>
      <c r="AJ63" s="5"/>
      <c r="AK63" s="5"/>
      <c r="AL63" s="5"/>
      <c r="AM63" s="5"/>
    </row>
    <row r="64" spans="2:40" x14ac:dyDescent="0.2">
      <c r="B64" s="3">
        <v>0.1</v>
      </c>
      <c r="C64" s="1">
        <v>0.12609999999999999</v>
      </c>
      <c r="D64" s="1">
        <v>0.1177</v>
      </c>
      <c r="E64" s="1">
        <v>0.13550000000000001</v>
      </c>
      <c r="F64" s="1">
        <v>0.13450000000000001</v>
      </c>
      <c r="G64" s="1">
        <f t="shared" ref="G64:G68" si="6">AVERAGE(C64:F64)</f>
        <v>0.12845000000000001</v>
      </c>
      <c r="I64" s="1">
        <v>0.18410000000000001</v>
      </c>
      <c r="J64" s="1">
        <v>0.1817</v>
      </c>
      <c r="K64" s="1">
        <v>0.159</v>
      </c>
      <c r="L64" s="1">
        <v>0.18279999999999999</v>
      </c>
      <c r="M64" s="1">
        <f t="shared" ref="M64:M68" si="7">AVERAGE(I64:L64)</f>
        <v>0.1769</v>
      </c>
      <c r="O64" s="1">
        <v>0.14360000000000001</v>
      </c>
      <c r="P64" s="1">
        <v>0.1195</v>
      </c>
      <c r="Q64" s="1">
        <v>0.1225</v>
      </c>
      <c r="R64" s="1">
        <v>0.13159999999999999</v>
      </c>
      <c r="S64" s="1">
        <f t="shared" ref="S64:S68" si="8">AVERAGE(O64:R64)</f>
        <v>0.1293</v>
      </c>
      <c r="T64" s="3"/>
      <c r="U64" s="4"/>
      <c r="V64" s="3"/>
      <c r="W64" s="4"/>
      <c r="X64" s="6"/>
      <c r="Y64" s="5"/>
      <c r="Z64" s="5"/>
      <c r="AA64" s="5"/>
      <c r="AB64" s="5"/>
      <c r="AC64" s="5"/>
      <c r="AD64" s="5"/>
      <c r="AG64" s="6"/>
      <c r="AH64" s="5"/>
      <c r="AI64" s="5"/>
      <c r="AJ64" s="5"/>
      <c r="AK64" s="5"/>
      <c r="AL64" s="5"/>
      <c r="AM64" s="5"/>
    </row>
    <row r="65" spans="1:39" x14ac:dyDescent="0.2">
      <c r="B65" s="3">
        <v>1</v>
      </c>
      <c r="C65" s="1">
        <v>0.1135</v>
      </c>
      <c r="D65" s="1">
        <v>0.14449999999999999</v>
      </c>
      <c r="E65" s="1">
        <v>0.1469</v>
      </c>
      <c r="F65" s="1">
        <v>0.13100000000000001</v>
      </c>
      <c r="G65" s="1">
        <f t="shared" si="6"/>
        <v>0.13397500000000001</v>
      </c>
      <c r="I65" s="1">
        <v>0.17630000000000001</v>
      </c>
      <c r="J65" s="1">
        <v>0.16869999999999999</v>
      </c>
      <c r="K65" s="1">
        <v>0.15809999999999999</v>
      </c>
      <c r="L65" s="1">
        <v>0.1709</v>
      </c>
      <c r="M65" s="1">
        <f t="shared" si="7"/>
        <v>0.16849999999999998</v>
      </c>
      <c r="O65" s="1">
        <v>0.15049999999999999</v>
      </c>
      <c r="P65" s="1">
        <v>0.12479999999999999</v>
      </c>
      <c r="Q65" s="1">
        <v>0.1333</v>
      </c>
      <c r="R65" s="1">
        <v>0.11600000000000001</v>
      </c>
      <c r="S65" s="1">
        <f t="shared" si="8"/>
        <v>0.13114999999999999</v>
      </c>
      <c r="T65" s="3"/>
      <c r="U65" s="4"/>
      <c r="V65" s="2"/>
      <c r="W65" s="2"/>
      <c r="X65" s="6"/>
      <c r="Y65" s="5"/>
      <c r="Z65" s="5"/>
      <c r="AA65" s="5"/>
      <c r="AB65" s="5"/>
      <c r="AC65" s="5"/>
      <c r="AD65" s="5"/>
      <c r="AG65" s="6"/>
      <c r="AH65" s="5"/>
      <c r="AI65" s="5"/>
      <c r="AJ65" s="5"/>
      <c r="AK65" s="5"/>
      <c r="AL65" s="5"/>
      <c r="AM65" s="5"/>
    </row>
    <row r="66" spans="1:39" x14ac:dyDescent="0.2">
      <c r="B66" s="3">
        <v>10</v>
      </c>
      <c r="C66" s="1">
        <v>0.1303</v>
      </c>
      <c r="D66" s="1">
        <v>0.12529999999999999</v>
      </c>
      <c r="E66" s="1">
        <v>0.1178</v>
      </c>
      <c r="F66" s="1">
        <v>0.13289999999999999</v>
      </c>
      <c r="G66" s="1">
        <f t="shared" si="6"/>
        <v>0.12657499999999999</v>
      </c>
      <c r="I66" s="1">
        <v>0.182</v>
      </c>
      <c r="J66" s="1">
        <v>0.16400000000000001</v>
      </c>
      <c r="K66" s="1">
        <v>0.17180000000000001</v>
      </c>
      <c r="L66" s="1">
        <v>0.15140000000000001</v>
      </c>
      <c r="M66" s="1">
        <f t="shared" si="7"/>
        <v>0.1673</v>
      </c>
      <c r="O66" s="1">
        <v>0.16839999999999999</v>
      </c>
      <c r="P66" s="1">
        <v>0.12139999999999999</v>
      </c>
      <c r="Q66" s="1">
        <v>0.20250000000000001</v>
      </c>
      <c r="R66" s="1">
        <v>0.1646</v>
      </c>
      <c r="S66" s="1">
        <f t="shared" si="8"/>
        <v>0.16422500000000001</v>
      </c>
      <c r="T66" s="3"/>
      <c r="U66" s="4"/>
      <c r="V66" s="2"/>
      <c r="W66" s="2"/>
      <c r="X66" s="6"/>
      <c r="Y66" s="5"/>
      <c r="Z66" s="5"/>
      <c r="AA66" s="5"/>
      <c r="AB66" s="5"/>
      <c r="AC66" s="5"/>
      <c r="AD66" s="5"/>
      <c r="AG66" s="6"/>
      <c r="AH66" s="5"/>
      <c r="AI66" s="5"/>
      <c r="AJ66" s="5"/>
      <c r="AK66" s="5"/>
      <c r="AL66" s="5"/>
      <c r="AM66" s="5"/>
    </row>
    <row r="67" spans="1:39" x14ac:dyDescent="0.2">
      <c r="B67" s="3">
        <v>100</v>
      </c>
      <c r="C67" s="1">
        <v>0.1583</v>
      </c>
      <c r="D67" s="1">
        <v>0.13439999999999999</v>
      </c>
      <c r="E67" s="1">
        <v>0.1239</v>
      </c>
      <c r="F67" s="1">
        <v>0.13800000000000001</v>
      </c>
      <c r="G67" s="1">
        <f t="shared" si="6"/>
        <v>0.13865</v>
      </c>
      <c r="I67" s="1">
        <v>0.19900000000000001</v>
      </c>
      <c r="J67" s="1">
        <v>0.17829999999999999</v>
      </c>
      <c r="K67" s="1">
        <v>0.17030000000000001</v>
      </c>
      <c r="L67" s="1">
        <v>0.1724</v>
      </c>
      <c r="M67" s="1">
        <f t="shared" si="7"/>
        <v>0.18</v>
      </c>
      <c r="O67" s="1">
        <v>0.18820000000000001</v>
      </c>
      <c r="P67" s="1">
        <v>0.1313</v>
      </c>
      <c r="Q67" s="1">
        <v>0.127</v>
      </c>
      <c r="R67" s="1">
        <v>0.1462</v>
      </c>
      <c r="S67" s="1">
        <f t="shared" si="8"/>
        <v>0.148175</v>
      </c>
      <c r="T67" s="3"/>
      <c r="U67" s="2"/>
      <c r="V67" s="2"/>
      <c r="W67" s="2"/>
      <c r="X67" s="6"/>
      <c r="Y67" s="5"/>
      <c r="Z67" s="5"/>
      <c r="AA67" s="5"/>
      <c r="AB67" s="5"/>
      <c r="AC67" s="5"/>
      <c r="AD67" s="5"/>
      <c r="AG67" s="6"/>
      <c r="AH67" s="5"/>
      <c r="AI67" s="5"/>
      <c r="AJ67" s="5"/>
      <c r="AK67" s="5"/>
      <c r="AL67" s="5"/>
      <c r="AM67" s="5"/>
    </row>
    <row r="68" spans="1:39" x14ac:dyDescent="0.2">
      <c r="B68" s="3">
        <v>1000</v>
      </c>
      <c r="C68" s="1">
        <v>0.13500000000000001</v>
      </c>
      <c r="D68" s="1">
        <v>0.1298</v>
      </c>
      <c r="E68" s="1">
        <v>0.1293</v>
      </c>
      <c r="F68" s="1">
        <v>0.1313</v>
      </c>
      <c r="G68" s="1">
        <f t="shared" si="6"/>
        <v>0.13134999999999999</v>
      </c>
      <c r="I68" s="1">
        <v>0.18210000000000001</v>
      </c>
      <c r="J68" s="1">
        <v>0.18429999999999999</v>
      </c>
      <c r="K68" s="1">
        <v>0.1731</v>
      </c>
      <c r="L68" s="1">
        <v>0.17299999999999999</v>
      </c>
      <c r="M68" s="1">
        <f t="shared" si="7"/>
        <v>0.17812499999999998</v>
      </c>
      <c r="O68" s="1">
        <v>0.1114</v>
      </c>
      <c r="P68" s="1">
        <v>0.1086</v>
      </c>
      <c r="Q68" s="1">
        <v>0.1217</v>
      </c>
      <c r="R68" s="1">
        <v>0.11559999999999999</v>
      </c>
      <c r="S68" s="1">
        <f t="shared" si="8"/>
        <v>0.114325</v>
      </c>
      <c r="T68" s="3"/>
      <c r="U68" s="4"/>
      <c r="V68" s="3"/>
      <c r="W68" s="4"/>
      <c r="X68" s="6"/>
      <c r="Y68" s="5"/>
      <c r="Z68" s="5"/>
      <c r="AA68" s="5"/>
      <c r="AB68" s="5"/>
      <c r="AC68" s="5"/>
      <c r="AD68" s="5"/>
      <c r="AG68" s="6"/>
      <c r="AH68" s="5"/>
      <c r="AI68" s="5"/>
      <c r="AJ68" s="5"/>
      <c r="AK68" s="5"/>
      <c r="AL68" s="5"/>
      <c r="AM68" s="5"/>
    </row>
    <row r="69" spans="1:39" x14ac:dyDescent="0.2">
      <c r="T69" s="3"/>
      <c r="U69" s="4"/>
      <c r="V69" s="3"/>
      <c r="W69" s="4"/>
      <c r="X69" s="6"/>
      <c r="Y69" s="5"/>
      <c r="Z69" s="5"/>
      <c r="AA69" s="5"/>
      <c r="AB69" s="5"/>
      <c r="AC69" s="5"/>
      <c r="AD69" s="5"/>
      <c r="AG69" s="6"/>
      <c r="AH69" s="5"/>
      <c r="AI69" s="5"/>
      <c r="AJ69" s="5"/>
      <c r="AK69" s="5"/>
      <c r="AL69" s="5"/>
      <c r="AM69" s="5"/>
    </row>
    <row r="70" spans="1:39" x14ac:dyDescent="0.2">
      <c r="B70" s="3">
        <v>0</v>
      </c>
      <c r="C70" s="3">
        <v>0.1</v>
      </c>
      <c r="D70" s="3">
        <v>1</v>
      </c>
      <c r="E70" s="3">
        <v>10</v>
      </c>
      <c r="F70" s="3">
        <v>100</v>
      </c>
      <c r="G70" s="3">
        <v>1000</v>
      </c>
      <c r="I70" s="3">
        <v>0</v>
      </c>
      <c r="J70" s="3">
        <v>0.1</v>
      </c>
      <c r="K70" s="3">
        <v>1</v>
      </c>
      <c r="L70" s="3">
        <v>10</v>
      </c>
      <c r="M70" s="3">
        <v>100</v>
      </c>
      <c r="N70" s="3">
        <v>1000</v>
      </c>
      <c r="P70" s="3">
        <v>0</v>
      </c>
      <c r="Q70" s="3">
        <v>0.1</v>
      </c>
      <c r="R70" s="3">
        <v>1</v>
      </c>
      <c r="S70" s="3">
        <v>10</v>
      </c>
      <c r="T70" s="3">
        <v>100</v>
      </c>
      <c r="U70" s="3">
        <v>1000</v>
      </c>
      <c r="V70" s="3"/>
      <c r="W70" s="4"/>
      <c r="X70" s="6"/>
      <c r="Y70" s="5"/>
      <c r="Z70" s="5"/>
      <c r="AA70" s="5"/>
      <c r="AB70" s="5"/>
      <c r="AC70" s="5"/>
      <c r="AD70" s="5"/>
      <c r="AG70" s="6"/>
      <c r="AH70" s="5"/>
      <c r="AI70" s="5"/>
      <c r="AJ70" s="5"/>
      <c r="AK70" s="5"/>
      <c r="AL70" s="5"/>
      <c r="AM70" s="5"/>
    </row>
    <row r="71" spans="1:39" x14ac:dyDescent="0.2">
      <c r="A71" s="1" t="s">
        <v>13</v>
      </c>
      <c r="B71" s="1">
        <v>0.123</v>
      </c>
      <c r="C71" s="1">
        <v>0.12845000000000001</v>
      </c>
      <c r="D71" s="1">
        <v>0.13397500000000001</v>
      </c>
      <c r="E71" s="1">
        <v>0.12657499999999999</v>
      </c>
      <c r="F71" s="1">
        <v>0.13865</v>
      </c>
      <c r="G71" s="1">
        <v>0.13134999999999999</v>
      </c>
      <c r="I71" s="1">
        <v>0.16900000000000001</v>
      </c>
      <c r="J71" s="1">
        <v>0.1769</v>
      </c>
      <c r="K71" s="1">
        <v>0.16849999999999998</v>
      </c>
      <c r="L71" s="1">
        <v>0.1673</v>
      </c>
      <c r="M71" s="1">
        <v>0.18</v>
      </c>
      <c r="N71" s="1">
        <v>0.17812499999999998</v>
      </c>
      <c r="P71" s="1">
        <v>0.107075</v>
      </c>
      <c r="Q71" s="1">
        <v>0.1293</v>
      </c>
      <c r="R71" s="1">
        <v>0.13114999999999999</v>
      </c>
      <c r="S71" s="1">
        <v>0.16422500000000001</v>
      </c>
      <c r="T71" s="3">
        <v>0.148175</v>
      </c>
      <c r="U71" s="4">
        <v>0.114325</v>
      </c>
      <c r="V71" s="3"/>
      <c r="W71" s="4"/>
      <c r="X71" s="6"/>
      <c r="Y71" s="5"/>
      <c r="Z71" s="5"/>
      <c r="AA71" s="5"/>
      <c r="AB71" s="5"/>
      <c r="AC71" s="5"/>
      <c r="AD71" s="5"/>
      <c r="AG71" s="6"/>
      <c r="AH71" s="5"/>
      <c r="AI71" s="5"/>
      <c r="AJ71" s="5"/>
      <c r="AK71" s="5"/>
      <c r="AL71" s="5"/>
      <c r="AM71" s="5"/>
    </row>
    <row r="72" spans="1:39" x14ac:dyDescent="0.2">
      <c r="A72" s="1" t="s">
        <v>21</v>
      </c>
      <c r="B72" s="1">
        <f>AVERAGE(B71:G71)</f>
        <v>0.13033333333333333</v>
      </c>
      <c r="I72" s="1">
        <f>AVERAGE(I71:N71)</f>
        <v>0.17330416666666668</v>
      </c>
      <c r="P72" s="1">
        <f>AVERAGE(P71:U71)</f>
        <v>0.13237499999999999</v>
      </c>
      <c r="T72" s="3"/>
      <c r="U72" s="4"/>
      <c r="V72" s="3"/>
      <c r="W72" s="4"/>
      <c r="X72" s="6"/>
      <c r="Y72" s="5"/>
      <c r="Z72" s="5"/>
      <c r="AA72" s="5"/>
      <c r="AB72" s="5"/>
      <c r="AC72" s="5"/>
      <c r="AD72" s="5"/>
      <c r="AG72" s="6"/>
      <c r="AH72" s="5"/>
      <c r="AI72" s="5"/>
      <c r="AJ72" s="5"/>
      <c r="AK72" s="5"/>
      <c r="AL72" s="5"/>
      <c r="AM72" s="5"/>
    </row>
    <row r="73" spans="1:39" x14ac:dyDescent="0.2">
      <c r="T73" s="3"/>
      <c r="U73" s="4"/>
      <c r="V73" s="3"/>
      <c r="W73" s="4"/>
      <c r="X73" s="6"/>
      <c r="Y73" s="5"/>
      <c r="Z73" s="5"/>
      <c r="AA73" s="5"/>
      <c r="AB73" s="5"/>
      <c r="AC73" s="5"/>
      <c r="AD73" s="5"/>
      <c r="AG73" s="6"/>
      <c r="AH73" s="5"/>
      <c r="AI73" s="5"/>
      <c r="AJ73" s="5"/>
      <c r="AK73" s="5"/>
      <c r="AL73" s="5"/>
      <c r="AM73" s="5"/>
    </row>
    <row r="74" spans="1:39" x14ac:dyDescent="0.2">
      <c r="T74" s="3"/>
      <c r="U74" s="4"/>
      <c r="V74" s="3"/>
      <c r="W74" s="4"/>
      <c r="X74" s="6"/>
      <c r="Y74" s="5"/>
      <c r="Z74" s="5"/>
      <c r="AA74" s="5"/>
      <c r="AB74" s="5"/>
      <c r="AC74" s="5"/>
      <c r="AD74" s="5"/>
      <c r="AG74" s="6"/>
      <c r="AH74" s="5"/>
      <c r="AI74" s="5"/>
      <c r="AJ74" s="5"/>
      <c r="AK74" s="5"/>
      <c r="AL74" s="5"/>
      <c r="AM74" s="5"/>
    </row>
    <row r="75" spans="1:39" x14ac:dyDescent="0.2">
      <c r="T75" s="3"/>
      <c r="U75" s="4"/>
      <c r="V75" s="2"/>
      <c r="W75" s="2"/>
      <c r="AG75" s="6"/>
      <c r="AH75" s="5"/>
      <c r="AI75" s="5"/>
      <c r="AJ75" s="5"/>
      <c r="AK75" s="5"/>
      <c r="AL75" s="5"/>
      <c r="AM75" s="5"/>
    </row>
    <row r="76" spans="1:39" x14ac:dyDescent="0.2">
      <c r="T76" s="3"/>
      <c r="U76" s="4"/>
      <c r="V76" s="2"/>
      <c r="W76" s="2"/>
      <c r="AG76" s="6"/>
      <c r="AH76" s="5"/>
      <c r="AI76" s="5"/>
      <c r="AJ76" s="5"/>
      <c r="AK76" s="5"/>
      <c r="AL76" s="5"/>
      <c r="AM76" s="5"/>
    </row>
    <row r="77" spans="1:39" x14ac:dyDescent="0.2">
      <c r="AG77" s="6"/>
      <c r="AH77" s="5"/>
      <c r="AI77" s="5"/>
      <c r="AJ77" s="5"/>
      <c r="AK77" s="5"/>
      <c r="AL77" s="5"/>
      <c r="AM77" s="5"/>
    </row>
    <row r="79" spans="1:39" x14ac:dyDescent="0.2">
      <c r="X79" s="6"/>
      <c r="Y79" s="5"/>
    </row>
    <row r="80" spans="1:39" x14ac:dyDescent="0.2">
      <c r="X80" s="6"/>
      <c r="Y80" s="5"/>
    </row>
    <row r="81" spans="1:25" x14ac:dyDescent="0.2">
      <c r="X81" s="6"/>
      <c r="Y81" s="5"/>
    </row>
    <row r="82" spans="1:25" x14ac:dyDescent="0.2">
      <c r="B82" s="7" t="s">
        <v>12</v>
      </c>
      <c r="C82" s="7"/>
      <c r="D82" s="7"/>
      <c r="E82" s="7"/>
      <c r="F82" s="7"/>
      <c r="G82" s="7"/>
      <c r="H82" s="7"/>
      <c r="I82" s="7"/>
      <c r="X82" s="6"/>
      <c r="Y82" s="5"/>
    </row>
    <row r="83" spans="1:25" x14ac:dyDescent="0.2">
      <c r="X83" s="6"/>
      <c r="Y83" s="5"/>
    </row>
    <row r="84" spans="1:25" x14ac:dyDescent="0.2">
      <c r="T84" s="3"/>
      <c r="U84" s="4"/>
      <c r="V84" s="3"/>
      <c r="W84" s="4"/>
      <c r="X84" s="6"/>
      <c r="Y84" s="5"/>
    </row>
    <row r="85" spans="1:25" x14ac:dyDescent="0.2">
      <c r="C85" s="1" t="s">
        <v>3</v>
      </c>
      <c r="D85" s="1" t="s">
        <v>4</v>
      </c>
      <c r="G85" s="1" t="s">
        <v>13</v>
      </c>
      <c r="I85" s="1" t="s">
        <v>5</v>
      </c>
      <c r="J85" s="1" t="s">
        <v>4</v>
      </c>
      <c r="M85" s="1" t="s">
        <v>13</v>
      </c>
      <c r="O85" s="1" t="s">
        <v>6</v>
      </c>
      <c r="P85" s="1" t="s">
        <v>4</v>
      </c>
      <c r="S85" s="1" t="s">
        <v>13</v>
      </c>
      <c r="T85" s="3"/>
      <c r="U85" s="4"/>
      <c r="V85" s="3"/>
      <c r="W85" s="4"/>
    </row>
    <row r="86" spans="1:25" x14ac:dyDescent="0.2">
      <c r="B86" s="3">
        <v>0</v>
      </c>
      <c r="C86" s="1">
        <v>0.1273</v>
      </c>
      <c r="D86" s="1">
        <v>0.14169999999999999</v>
      </c>
      <c r="E86" s="1">
        <v>0.14019999999999999</v>
      </c>
      <c r="F86" s="1">
        <v>0.14760000000000001</v>
      </c>
      <c r="G86" s="1">
        <f>AVERAGE(C86:F86)</f>
        <v>0.13919999999999999</v>
      </c>
      <c r="I86" s="1">
        <v>0.123</v>
      </c>
      <c r="J86" s="1">
        <v>0.12330000000000001</v>
      </c>
      <c r="K86" s="1">
        <v>0.1318</v>
      </c>
      <c r="L86" s="1">
        <v>0.1249</v>
      </c>
      <c r="M86" s="1">
        <f>AVERAGE(I86:L86)</f>
        <v>0.12575</v>
      </c>
      <c r="O86" s="1">
        <v>0.18340000000000001</v>
      </c>
      <c r="P86" s="1">
        <v>0.18909999999999999</v>
      </c>
      <c r="Q86" s="1">
        <v>0.17849999999999999</v>
      </c>
      <c r="R86" s="1">
        <v>0.17280000000000001</v>
      </c>
      <c r="S86" s="1">
        <f>AVERAGE(O86:R86)</f>
        <v>0.18095</v>
      </c>
      <c r="T86" s="3"/>
      <c r="U86" s="4"/>
      <c r="V86" s="3"/>
      <c r="W86" s="4"/>
    </row>
    <row r="87" spans="1:25" x14ac:dyDescent="0.2">
      <c r="B87" s="3">
        <v>0.1</v>
      </c>
      <c r="C87" s="1">
        <v>0.1477</v>
      </c>
      <c r="D87" s="1">
        <v>0.153</v>
      </c>
      <c r="E87" s="1">
        <v>0.12659999999999999</v>
      </c>
      <c r="F87" s="1">
        <v>0.15359999999999999</v>
      </c>
      <c r="G87" s="1">
        <f t="shared" ref="G87:G91" si="9">AVERAGE(C87:F87)</f>
        <v>0.14522499999999999</v>
      </c>
      <c r="I87" s="1">
        <v>0.12039999999999999</v>
      </c>
      <c r="J87" s="1">
        <v>0.1111</v>
      </c>
      <c r="K87" s="1">
        <v>0.1239</v>
      </c>
      <c r="L87" s="1">
        <v>0.1164</v>
      </c>
      <c r="M87" s="1">
        <f t="shared" ref="M87:M91" si="10">AVERAGE(I87:L87)</f>
        <v>0.11795</v>
      </c>
      <c r="O87" s="1">
        <v>0.16550000000000001</v>
      </c>
      <c r="P87" s="1">
        <v>0.17780000000000001</v>
      </c>
      <c r="Q87" s="1">
        <v>0.1653</v>
      </c>
      <c r="R87" s="1">
        <v>0.17849999999999999</v>
      </c>
      <c r="S87" s="1">
        <f t="shared" ref="S87:S91" si="11">AVERAGE(O87:R87)</f>
        <v>0.17177500000000001</v>
      </c>
      <c r="T87" s="3"/>
      <c r="U87" s="4"/>
      <c r="V87" s="3"/>
      <c r="W87" s="4"/>
    </row>
    <row r="88" spans="1:25" x14ac:dyDescent="0.2">
      <c r="B88" s="3">
        <v>1</v>
      </c>
      <c r="C88" s="1">
        <v>0.17730000000000001</v>
      </c>
      <c r="D88" s="1">
        <v>0.13650000000000001</v>
      </c>
      <c r="E88" s="1">
        <v>0.13739999999999999</v>
      </c>
      <c r="F88" s="1">
        <v>0.14979999999999999</v>
      </c>
      <c r="G88" s="1">
        <f t="shared" si="9"/>
        <v>0.15024999999999999</v>
      </c>
      <c r="I88" s="1">
        <v>0.13170000000000001</v>
      </c>
      <c r="J88" s="1">
        <v>0.10929999999999999</v>
      </c>
      <c r="K88" s="1">
        <v>0.11070000000000001</v>
      </c>
      <c r="L88" s="1">
        <v>0.1045</v>
      </c>
      <c r="M88" s="1">
        <f t="shared" si="10"/>
        <v>0.11405</v>
      </c>
      <c r="O88" s="1">
        <v>0.1817</v>
      </c>
      <c r="P88" s="1">
        <v>0.16789999999999999</v>
      </c>
      <c r="Q88" s="1">
        <v>0.18729999999999999</v>
      </c>
      <c r="R88" s="1">
        <v>0.17369999999999999</v>
      </c>
      <c r="S88" s="1">
        <f t="shared" si="11"/>
        <v>0.17765</v>
      </c>
      <c r="T88" s="3"/>
      <c r="U88" s="4"/>
      <c r="V88" s="2"/>
      <c r="W88" s="2"/>
    </row>
    <row r="89" spans="1:25" x14ac:dyDescent="0.2">
      <c r="B89" s="3">
        <v>10</v>
      </c>
      <c r="C89" s="1">
        <v>0.16109999999999999</v>
      </c>
      <c r="D89" s="1">
        <v>0.1396</v>
      </c>
      <c r="E89" s="1">
        <v>0.13980000000000001</v>
      </c>
      <c r="F89" s="1">
        <v>0.16539999999999999</v>
      </c>
      <c r="G89" s="1">
        <f t="shared" si="9"/>
        <v>0.151475</v>
      </c>
      <c r="I89" s="1">
        <v>0.12640000000000001</v>
      </c>
      <c r="J89" s="1">
        <v>0.108</v>
      </c>
      <c r="K89" s="1">
        <v>0.1195</v>
      </c>
      <c r="L89" s="1">
        <v>0.15060000000000001</v>
      </c>
      <c r="M89" s="1">
        <f t="shared" si="10"/>
        <v>0.12612499999999999</v>
      </c>
      <c r="O89" s="1">
        <v>0.19470000000000001</v>
      </c>
      <c r="P89" s="1">
        <v>0.1827</v>
      </c>
      <c r="Q89" s="1">
        <v>0.17530000000000001</v>
      </c>
      <c r="R89" s="1">
        <v>0.18490000000000001</v>
      </c>
      <c r="S89" s="1">
        <f t="shared" si="11"/>
        <v>0.18440000000000001</v>
      </c>
      <c r="T89" s="3"/>
      <c r="U89" s="4"/>
      <c r="V89" s="2"/>
      <c r="W89" s="2"/>
    </row>
    <row r="90" spans="1:25" x14ac:dyDescent="0.2">
      <c r="B90" s="3">
        <v>100</v>
      </c>
      <c r="C90" s="1">
        <v>0.1512</v>
      </c>
      <c r="D90" s="1">
        <v>0.12909999999999999</v>
      </c>
      <c r="E90" s="1">
        <v>0.13600000000000001</v>
      </c>
      <c r="F90" s="1">
        <v>0.1492</v>
      </c>
      <c r="G90" s="1">
        <f t="shared" si="9"/>
        <v>0.141375</v>
      </c>
      <c r="I90" s="1">
        <v>0.1118</v>
      </c>
      <c r="J90" s="1">
        <v>0.1076</v>
      </c>
      <c r="K90" s="1">
        <v>9.5799999999999996E-2</v>
      </c>
      <c r="L90" s="1">
        <v>9.2700000000000005E-2</v>
      </c>
      <c r="M90" s="1">
        <f t="shared" si="10"/>
        <v>0.101975</v>
      </c>
      <c r="O90" s="1">
        <v>0.20250000000000001</v>
      </c>
      <c r="P90" s="1">
        <v>0.17369999999999999</v>
      </c>
      <c r="Q90" s="1">
        <v>0.1651</v>
      </c>
      <c r="R90" s="1">
        <v>0.18909999999999999</v>
      </c>
      <c r="S90" s="1">
        <f t="shared" si="11"/>
        <v>0.18259999999999998</v>
      </c>
      <c r="T90" s="3"/>
      <c r="U90" s="2"/>
      <c r="V90" s="2"/>
      <c r="W90" s="2"/>
    </row>
    <row r="91" spans="1:25" x14ac:dyDescent="0.2">
      <c r="B91" s="3">
        <v>1000</v>
      </c>
      <c r="C91" s="1">
        <v>0.13600000000000001</v>
      </c>
      <c r="D91" s="1">
        <v>0.13009999999999999</v>
      </c>
      <c r="E91" s="1">
        <v>0.1515</v>
      </c>
      <c r="F91" s="1">
        <v>0.1217</v>
      </c>
      <c r="G91" s="1">
        <f t="shared" si="9"/>
        <v>0.134825</v>
      </c>
      <c r="I91" s="1">
        <v>0.1027</v>
      </c>
      <c r="J91" s="1">
        <v>0.1118</v>
      </c>
      <c r="K91" s="1">
        <v>0.106</v>
      </c>
      <c r="L91" s="1">
        <v>0.1026</v>
      </c>
      <c r="M91" s="1">
        <f t="shared" si="10"/>
        <v>0.10577500000000001</v>
      </c>
      <c r="O91" s="1">
        <v>0.1615</v>
      </c>
      <c r="P91" s="1">
        <v>0.17469999999999999</v>
      </c>
      <c r="Q91" s="1">
        <v>0.16869999999999999</v>
      </c>
      <c r="R91" s="1">
        <v>0.18459999999999999</v>
      </c>
      <c r="S91" s="1">
        <f t="shared" si="11"/>
        <v>0.172375</v>
      </c>
      <c r="T91" s="3"/>
      <c r="U91" s="4"/>
      <c r="V91" s="3"/>
      <c r="W91" s="4"/>
    </row>
    <row r="92" spans="1:25" x14ac:dyDescent="0.2">
      <c r="T92" s="3"/>
      <c r="U92" s="4"/>
      <c r="V92" s="3"/>
      <c r="W92" s="4"/>
    </row>
    <row r="93" spans="1:25" x14ac:dyDescent="0.2">
      <c r="B93" s="3">
        <v>0</v>
      </c>
      <c r="C93" s="3">
        <v>0.1</v>
      </c>
      <c r="D93" s="3">
        <v>1</v>
      </c>
      <c r="E93" s="3">
        <v>10</v>
      </c>
      <c r="F93" s="3">
        <v>100</v>
      </c>
      <c r="G93" s="3">
        <v>1000</v>
      </c>
      <c r="I93" s="3">
        <v>0</v>
      </c>
      <c r="J93" s="3">
        <v>0.1</v>
      </c>
      <c r="K93" s="3">
        <v>1</v>
      </c>
      <c r="L93" s="3">
        <v>10</v>
      </c>
      <c r="M93" s="3">
        <v>100</v>
      </c>
      <c r="N93" s="3">
        <v>1000</v>
      </c>
      <c r="P93" s="3">
        <v>0</v>
      </c>
      <c r="Q93" s="3">
        <v>0.1</v>
      </c>
      <c r="R93" s="3">
        <v>1</v>
      </c>
      <c r="S93" s="3">
        <v>10</v>
      </c>
      <c r="T93" s="3">
        <v>100</v>
      </c>
      <c r="U93" s="3">
        <v>1000</v>
      </c>
      <c r="V93" s="3"/>
      <c r="W93" s="4"/>
    </row>
    <row r="94" spans="1:25" x14ac:dyDescent="0.2">
      <c r="A94" s="1" t="s">
        <v>13</v>
      </c>
      <c r="B94" s="1">
        <v>0.13919999999999999</v>
      </c>
      <c r="C94" s="1">
        <v>0.14522499999999999</v>
      </c>
      <c r="D94" s="1">
        <v>0.15024999999999999</v>
      </c>
      <c r="E94" s="1">
        <v>0.151475</v>
      </c>
      <c r="F94" s="1">
        <v>0.141375</v>
      </c>
      <c r="G94" s="1">
        <v>0.134825</v>
      </c>
      <c r="I94" s="1">
        <v>0.12575</v>
      </c>
      <c r="J94" s="1">
        <v>0.11795</v>
      </c>
      <c r="K94" s="1">
        <v>0.11405</v>
      </c>
      <c r="L94" s="1">
        <v>0.12612499999999999</v>
      </c>
      <c r="M94" s="1">
        <v>0.101975</v>
      </c>
      <c r="N94" s="1">
        <v>0.10577500000000001</v>
      </c>
      <c r="P94" s="1">
        <v>0.18095</v>
      </c>
      <c r="Q94" s="1">
        <v>0.17177500000000001</v>
      </c>
      <c r="R94" s="1">
        <v>0.17765</v>
      </c>
      <c r="S94" s="1">
        <v>0.18440000000000001</v>
      </c>
      <c r="T94" s="3">
        <v>0.18259999999999998</v>
      </c>
      <c r="U94" s="4">
        <v>0.172375</v>
      </c>
      <c r="V94" s="3"/>
      <c r="W94" s="4"/>
    </row>
    <row r="95" spans="1:25" x14ac:dyDescent="0.2">
      <c r="A95" s="1" t="s">
        <v>21</v>
      </c>
      <c r="B95" s="1">
        <f>AVERAGE(B94:G94)</f>
        <v>0.14372499999999999</v>
      </c>
      <c r="I95" s="1">
        <f>AVERAGE(I94:N94)</f>
        <v>0.11527083333333332</v>
      </c>
      <c r="P95" s="1">
        <f>AVERAGE(P94:U94)</f>
        <v>0.17829166666666665</v>
      </c>
      <c r="T95" s="3"/>
      <c r="U95" s="4"/>
      <c r="V95" s="3"/>
      <c r="W95" s="4"/>
    </row>
    <row r="96" spans="1:25" x14ac:dyDescent="0.2">
      <c r="T96" s="3"/>
      <c r="U96" s="4"/>
      <c r="V96" s="3"/>
      <c r="W96" s="4"/>
    </row>
    <row r="97" spans="20:23" x14ac:dyDescent="0.2">
      <c r="T97" s="3"/>
      <c r="U97" s="4"/>
      <c r="V97" s="3"/>
      <c r="W97" s="4"/>
    </row>
    <row r="98" spans="20:23" x14ac:dyDescent="0.2">
      <c r="T98" s="3"/>
      <c r="U98" s="4"/>
      <c r="V98" s="2"/>
      <c r="W98" s="2"/>
    </row>
    <row r="99" spans="20:23" x14ac:dyDescent="0.2">
      <c r="T99" s="3"/>
      <c r="U99" s="4"/>
      <c r="V99" s="2"/>
      <c r="W99" s="2"/>
    </row>
  </sheetData>
  <mergeCells count="4">
    <mergeCell ref="B6:I6"/>
    <mergeCell ref="B30:I30"/>
    <mergeCell ref="B59:I59"/>
    <mergeCell ref="B82:I82"/>
  </mergeCells>
  <pageMargins left="0.7" right="0.7" top="0.75" bottom="0.75" header="0.3" footer="0.3"/>
  <ignoredErrors>
    <ignoredError sqref="G11:G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3:57:36Z</dcterms:created>
  <dcterms:modified xsi:type="dcterms:W3CDTF">2021-02-01T19:04:01Z</dcterms:modified>
</cp:coreProperties>
</file>